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0135461\OneDrive - KU Leuven\migration\PhD\C2\WP3\Writing paper\Review_PLOS\"/>
    </mc:Choice>
  </mc:AlternateContent>
  <bookViews>
    <workbookView xWindow="0" yWindow="0" windowWidth="15530" windowHeight="5020" activeTab="3"/>
  </bookViews>
  <sheets>
    <sheet name="README" sheetId="1" r:id="rId1"/>
    <sheet name="Data_Ytube" sheetId="2" r:id="rId2"/>
    <sheet name="Data_VOC" sheetId="3" r:id="rId3"/>
    <sheet name="Data_performance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5" i="2" l="1"/>
</calcChain>
</file>

<file path=xl/sharedStrings.xml><?xml version="1.0" encoding="utf-8"?>
<sst xmlns="http://schemas.openxmlformats.org/spreadsheetml/2006/main" count="793" uniqueCount="279">
  <si>
    <t>A1</t>
  </si>
  <si>
    <t>A2</t>
  </si>
  <si>
    <t>A3</t>
  </si>
  <si>
    <t>A4</t>
  </si>
  <si>
    <t>A5</t>
  </si>
  <si>
    <t>B1</t>
  </si>
  <si>
    <t>B2</t>
  </si>
  <si>
    <t>B3</t>
  </si>
  <si>
    <t>B4</t>
  </si>
  <si>
    <t>B5</t>
  </si>
  <si>
    <t>Co vs Co_F</t>
  </si>
  <si>
    <t>Co vs Co_O</t>
  </si>
  <si>
    <t>Co_F vs Th_F</t>
  </si>
  <si>
    <t>Co_O vs Th_O</t>
  </si>
  <si>
    <t>Co_F vs Bb_F</t>
  </si>
  <si>
    <t>Co_O vs Bb_O</t>
  </si>
  <si>
    <t>Co</t>
  </si>
  <si>
    <t>Co_F</t>
  </si>
  <si>
    <t>Co_O</t>
  </si>
  <si>
    <t>Th_F</t>
  </si>
  <si>
    <t>Th_O</t>
  </si>
  <si>
    <t>Bb_F</t>
  </si>
  <si>
    <t>Bb_O</t>
  </si>
  <si>
    <t>Residence time (in s) in each olfactometer arm</t>
  </si>
  <si>
    <t>Data from two-choice Y-tube assays, data behind Fig 1</t>
  </si>
  <si>
    <t>Data_VOC</t>
  </si>
  <si>
    <t>Data_Ytube</t>
  </si>
  <si>
    <t>Data_performance</t>
  </si>
  <si>
    <t>Data from Trissolcus performance experiments, data behind Fig 3 and S2 Fig</t>
  </si>
  <si>
    <t>VOC data, data behind Fig 2 and S1 Fig and S1 Table and S2 Table</t>
  </si>
  <si>
    <t>Sample</t>
  </si>
  <si>
    <t>Treatment</t>
  </si>
  <si>
    <t>Nezara</t>
  </si>
  <si>
    <t>Fungi</t>
  </si>
  <si>
    <t>ID_1</t>
  </si>
  <si>
    <t>ID_2</t>
  </si>
  <si>
    <t>ID_3</t>
  </si>
  <si>
    <t>ID_4</t>
  </si>
  <si>
    <t>ID_5</t>
  </si>
  <si>
    <t>ID_6</t>
  </si>
  <si>
    <t>ID_7</t>
  </si>
  <si>
    <t>ID_8</t>
  </si>
  <si>
    <t>ID_9</t>
  </si>
  <si>
    <t>ID_10</t>
  </si>
  <si>
    <t>ID_11</t>
  </si>
  <si>
    <t>ID_12</t>
  </si>
  <si>
    <t>ID_13</t>
  </si>
  <si>
    <t>ID_14</t>
  </si>
  <si>
    <t>ID_15</t>
  </si>
  <si>
    <t>ID_16</t>
  </si>
  <si>
    <t>ID_17</t>
  </si>
  <si>
    <t>ID_18</t>
  </si>
  <si>
    <t>ID_19</t>
  </si>
  <si>
    <t>ID_20</t>
  </si>
  <si>
    <t>ID_21</t>
  </si>
  <si>
    <t>ID_22</t>
  </si>
  <si>
    <t>ID_23</t>
  </si>
  <si>
    <t>ID_24</t>
  </si>
  <si>
    <t>ID_25</t>
  </si>
  <si>
    <t>ID_26</t>
  </si>
  <si>
    <t>ID_27</t>
  </si>
  <si>
    <t>ID_28</t>
  </si>
  <si>
    <t>ID_29</t>
  </si>
  <si>
    <t>ID_30</t>
  </si>
  <si>
    <t>ID_31</t>
  </si>
  <si>
    <t>ID_32</t>
  </si>
  <si>
    <t>ID_33</t>
  </si>
  <si>
    <t>ID_34</t>
  </si>
  <si>
    <t>ID_35</t>
  </si>
  <si>
    <t>ID_36</t>
  </si>
  <si>
    <t>ID_37</t>
  </si>
  <si>
    <t>ID_38</t>
  </si>
  <si>
    <t>ID_39</t>
  </si>
  <si>
    <t>ID_40</t>
  </si>
  <si>
    <t>ID_41</t>
  </si>
  <si>
    <t>ID_42</t>
  </si>
  <si>
    <t>ID_43</t>
  </si>
  <si>
    <t>ID_44</t>
  </si>
  <si>
    <t>ID_45</t>
  </si>
  <si>
    <t>ID_46</t>
  </si>
  <si>
    <t>ID_47</t>
  </si>
  <si>
    <t>ID_48</t>
  </si>
  <si>
    <t>ID_49</t>
  </si>
  <si>
    <t>ID_50</t>
  </si>
  <si>
    <t>ID_51</t>
  </si>
  <si>
    <t>ID_52</t>
  </si>
  <si>
    <t>ID_53</t>
  </si>
  <si>
    <t>ID_54</t>
  </si>
  <si>
    <t>ID_55</t>
  </si>
  <si>
    <t>ID_56</t>
  </si>
  <si>
    <t>ID_57</t>
  </si>
  <si>
    <t>ID_58</t>
  </si>
  <si>
    <t>ID_59</t>
  </si>
  <si>
    <t>ID_60</t>
  </si>
  <si>
    <t>ID_61</t>
  </si>
  <si>
    <t>ID_62</t>
  </si>
  <si>
    <t>ID_63</t>
  </si>
  <si>
    <t>ID_64</t>
  </si>
  <si>
    <t>ID_65</t>
  </si>
  <si>
    <t>ID_66</t>
  </si>
  <si>
    <t>ID_67</t>
  </si>
  <si>
    <t>ID_68</t>
  </si>
  <si>
    <t>ID_69</t>
  </si>
  <si>
    <t>ID_70</t>
  </si>
  <si>
    <t>ID_71</t>
  </si>
  <si>
    <t>ID_72</t>
  </si>
  <si>
    <t>ID_73</t>
  </si>
  <si>
    <t>ID_74</t>
  </si>
  <si>
    <t>ID_75</t>
  </si>
  <si>
    <t>C1</t>
  </si>
  <si>
    <t>C</t>
  </si>
  <si>
    <t>No</t>
  </si>
  <si>
    <t>Control</t>
  </si>
  <si>
    <t>C2</t>
  </si>
  <si>
    <t>C4</t>
  </si>
  <si>
    <t>C5</t>
  </si>
  <si>
    <t>C6</t>
  </si>
  <si>
    <t>C7</t>
  </si>
  <si>
    <t>C8</t>
  </si>
  <si>
    <t>C9</t>
  </si>
  <si>
    <t>C10</t>
  </si>
  <si>
    <t>CF1</t>
  </si>
  <si>
    <t>CF</t>
  </si>
  <si>
    <t>Feeding</t>
  </si>
  <si>
    <t>CF2</t>
  </si>
  <si>
    <t>CF4</t>
  </si>
  <si>
    <t>CF5</t>
  </si>
  <si>
    <t>CF6</t>
  </si>
  <si>
    <t>CF7</t>
  </si>
  <si>
    <t>CF8</t>
  </si>
  <si>
    <t>CF9</t>
  </si>
  <si>
    <t>CF10</t>
  </si>
  <si>
    <t>BF1</t>
  </si>
  <si>
    <t>BF</t>
  </si>
  <si>
    <t>Beauveria</t>
  </si>
  <si>
    <t>BF2</t>
  </si>
  <si>
    <t>BF3</t>
  </si>
  <si>
    <t>BF4</t>
  </si>
  <si>
    <t>BF5</t>
  </si>
  <si>
    <t>BF6</t>
  </si>
  <si>
    <t>BF8</t>
  </si>
  <si>
    <t>BF9</t>
  </si>
  <si>
    <t>BF10</t>
  </si>
  <si>
    <t>TF1</t>
  </si>
  <si>
    <t>TF</t>
  </si>
  <si>
    <t>Trichoderma</t>
  </si>
  <si>
    <t>TF10</t>
  </si>
  <si>
    <t>TF2</t>
  </si>
  <si>
    <t>TF3</t>
  </si>
  <si>
    <t>TF4</t>
  </si>
  <si>
    <t>TF5</t>
  </si>
  <si>
    <t>TF6</t>
  </si>
  <si>
    <t>TF8</t>
  </si>
  <si>
    <t>TF9</t>
  </si>
  <si>
    <t>CO1</t>
  </si>
  <si>
    <t>CO</t>
  </si>
  <si>
    <t>Oviposition</t>
  </si>
  <si>
    <t>CO2</t>
  </si>
  <si>
    <t>CO3</t>
  </si>
  <si>
    <t>CO6</t>
  </si>
  <si>
    <t>CO7</t>
  </si>
  <si>
    <t>CO8</t>
  </si>
  <si>
    <t>CO9</t>
  </si>
  <si>
    <t>CO10</t>
  </si>
  <si>
    <t>CO11</t>
  </si>
  <si>
    <t>BO1</t>
  </si>
  <si>
    <t>BO</t>
  </si>
  <si>
    <t>BO3</t>
  </si>
  <si>
    <t>BO4</t>
  </si>
  <si>
    <t>BO5</t>
  </si>
  <si>
    <t>BO6</t>
  </si>
  <si>
    <t>BO7</t>
  </si>
  <si>
    <t>BO8</t>
  </si>
  <si>
    <t>BO9</t>
  </si>
  <si>
    <t>BO10</t>
  </si>
  <si>
    <t>BO11</t>
  </si>
  <si>
    <t>TO1</t>
  </si>
  <si>
    <t>TO</t>
  </si>
  <si>
    <t>TO2</t>
  </si>
  <si>
    <t>TO3</t>
  </si>
  <si>
    <t>TO4</t>
  </si>
  <si>
    <t>TO6</t>
  </si>
  <si>
    <t>TO7</t>
  </si>
  <si>
    <t>TO8</t>
  </si>
  <si>
    <t>TO9</t>
  </si>
  <si>
    <t>TO10</t>
  </si>
  <si>
    <t>TO11</t>
  </si>
  <si>
    <t>2-Methylbutanenitrile</t>
  </si>
  <si>
    <t>Methylpyrazine</t>
  </si>
  <si>
    <t>(Z)-3-Hexen-1-ol</t>
  </si>
  <si>
    <t>Anisole</t>
  </si>
  <si>
    <t>Camphene</t>
  </si>
  <si>
    <t>beta-Pinene</t>
  </si>
  <si>
    <t>(E)-Anhydrolinalool</t>
  </si>
  <si>
    <t>(Z)-3-Hexen-1-ol, acetate</t>
  </si>
  <si>
    <t>m-Mentha-1,8-diene</t>
  </si>
  <si>
    <t>alpha-Phellandrene</t>
  </si>
  <si>
    <t>3-Carene</t>
  </si>
  <si>
    <t>alpha-Terpinene</t>
  </si>
  <si>
    <t>(Z)-beta-Ocimene</t>
  </si>
  <si>
    <t>beta-Phellandrene</t>
  </si>
  <si>
    <t>1,8-Cineole</t>
  </si>
  <si>
    <t>(E)-beta-Ocimene</t>
  </si>
  <si>
    <t>gamma-Terpinene</t>
  </si>
  <si>
    <t>(Z)-Linalool oxide</t>
  </si>
  <si>
    <t>(Z)-DMNT</t>
  </si>
  <si>
    <t>m-Cymenene</t>
  </si>
  <si>
    <t>p-Cymenene</t>
  </si>
  <si>
    <t xml:space="preserve">Linalool      </t>
  </si>
  <si>
    <t>2-Pinen-6-one</t>
  </si>
  <si>
    <t>Hotrienol</t>
  </si>
  <si>
    <t xml:space="preserve">2,2-Dimethylocta-3,4-dienal  </t>
  </si>
  <si>
    <t>(E)-DMNT</t>
  </si>
  <si>
    <t>p-Mentha-1,3,8-triene</t>
  </si>
  <si>
    <t>Alloocimene</t>
  </si>
  <si>
    <t xml:space="preserve">p-Methylacetophenone </t>
  </si>
  <si>
    <t>2,2,5-Trimethyl-4-cyclohepten-1-one</t>
  </si>
  <si>
    <t>1,5,8-p-Menthatriene</t>
  </si>
  <si>
    <t>(Z)-3-Hexen-1-ol, isobutyrate</t>
  </si>
  <si>
    <t>neo-Alloocimene</t>
  </si>
  <si>
    <t>Benzyl cyanide</t>
  </si>
  <si>
    <t>(Z)-Ocimene, 8-oxo-</t>
  </si>
  <si>
    <t>(E)-Dihydrocarvone</t>
  </si>
  <si>
    <t>Camphor</t>
  </si>
  <si>
    <t>3-Caren-10-al</t>
  </si>
  <si>
    <t>o-Hydroxyacetophenone</t>
  </si>
  <si>
    <t>Shisofuran</t>
  </si>
  <si>
    <t>2-Phenethyl formate</t>
  </si>
  <si>
    <t>2,3-dimethylbenzofuran</t>
  </si>
  <si>
    <t>3-Ethylacetophenone</t>
  </si>
  <si>
    <t>Methyl salicylate</t>
  </si>
  <si>
    <t>Cuminal</t>
  </si>
  <si>
    <t>Verbenone</t>
  </si>
  <si>
    <t>(Z)-3-Hexen-1-ol, 2-methylbutanoate</t>
  </si>
  <si>
    <t>(Z)-3-Hexen-1-ol, 3-methylbutanoate</t>
  </si>
  <si>
    <t>2-Phenylethyl acetate</t>
  </si>
  <si>
    <t>(E)-3-Phenylpropenal</t>
  </si>
  <si>
    <t>3-Phenyl-3-pentanol</t>
  </si>
  <si>
    <t>(Z)-3-Hexen-1-ol tiglate</t>
  </si>
  <si>
    <t>2,3,6-Trimethylbenzaldehyde</t>
  </si>
  <si>
    <t>(Z)-beta-Caryophyllene</t>
  </si>
  <si>
    <t>beta-Elemene</t>
  </si>
  <si>
    <t>(Z)-alpha-Bergamotene</t>
  </si>
  <si>
    <t>alpha-Santalene</t>
  </si>
  <si>
    <t>(E)-alpha-Bergamotene</t>
  </si>
  <si>
    <t xml:space="preserve">(E)-beta-Caryophyllene </t>
  </si>
  <si>
    <t xml:space="preserve"> Isogermacrene D</t>
  </si>
  <si>
    <t>alpha-Curcumene</t>
  </si>
  <si>
    <t> gamma-Selinene</t>
  </si>
  <si>
    <t>(Z,E)-alpha-Farnesene</t>
  </si>
  <si>
    <t>(E)-beta-Guaiene</t>
  </si>
  <si>
    <t>Germacrene A</t>
  </si>
  <si>
    <t>alpha-Selinene</t>
  </si>
  <si>
    <t>Hinesene</t>
  </si>
  <si>
    <t>(Z,E)-TMTT</t>
  </si>
  <si>
    <t>(E)-Nerolidol</t>
  </si>
  <si>
    <t>beta-Oploplenone</t>
  </si>
  <si>
    <t>(E,E)-TMTT</t>
  </si>
  <si>
    <t>(Z)-3-Hexen-1-ol, benzoate</t>
  </si>
  <si>
    <t>(E)-trans-Bergamota-2,12-dien-14-al</t>
  </si>
  <si>
    <t>(E)-alpha-Santalal</t>
  </si>
  <si>
    <t>Olivetol, dimethyl ether</t>
  </si>
  <si>
    <t>peak heights</t>
  </si>
  <si>
    <t>Replicate</t>
  </si>
  <si>
    <t>ID</t>
  </si>
  <si>
    <t>A</t>
  </si>
  <si>
    <t>B</t>
  </si>
  <si>
    <t>D</t>
  </si>
  <si>
    <t>E</t>
  </si>
  <si>
    <t>T22</t>
  </si>
  <si>
    <t>BB</t>
  </si>
  <si>
    <t>C3</t>
  </si>
  <si>
    <t>T1</t>
  </si>
  <si>
    <t>T2</t>
  </si>
  <si>
    <t>T3</t>
  </si>
  <si>
    <t>T4</t>
  </si>
  <si>
    <t>B4b</t>
  </si>
  <si>
    <t>hind tibia length</t>
  </si>
  <si>
    <t>proportion parasit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3" fontId="2" fillId="0" borderId="1" xfId="0" applyNumberFormat="1" applyFont="1" applyBorder="1" applyAlignment="1">
      <alignment horizontal="center" vertical="center"/>
    </xf>
    <xf numFmtId="3" fontId="2" fillId="0" borderId="5" xfId="0" applyNumberFormat="1" applyFont="1" applyBorder="1" applyAlignment="1">
      <alignment horizontal="center" vertical="center"/>
    </xf>
    <xf numFmtId="3" fontId="1" fillId="0" borderId="2" xfId="0" applyNumberFormat="1" applyFont="1" applyBorder="1"/>
    <xf numFmtId="3" fontId="1" fillId="0" borderId="6" xfId="0" applyNumberFormat="1" applyFont="1" applyBorder="1"/>
    <xf numFmtId="3" fontId="1" fillId="0" borderId="3" xfId="0" applyNumberFormat="1" applyFont="1" applyBorder="1"/>
    <xf numFmtId="3" fontId="1" fillId="0" borderId="7" xfId="0" applyNumberFormat="1" applyFont="1" applyBorder="1"/>
    <xf numFmtId="3" fontId="1" fillId="0" borderId="4" xfId="0" applyNumberFormat="1" applyFont="1" applyBorder="1"/>
    <xf numFmtId="3" fontId="1" fillId="0" borderId="8" xfId="0" applyNumberFormat="1" applyFont="1" applyBorder="1"/>
    <xf numFmtId="3" fontId="1" fillId="0" borderId="2" xfId="0" applyNumberFormat="1" applyFont="1" applyFill="1" applyBorder="1"/>
    <xf numFmtId="3" fontId="1" fillId="0" borderId="6" xfId="0" applyNumberFormat="1" applyFont="1" applyFill="1" applyBorder="1"/>
    <xf numFmtId="3" fontId="1" fillId="0" borderId="3" xfId="0" applyNumberFormat="1" applyFont="1" applyFill="1" applyBorder="1"/>
    <xf numFmtId="3" fontId="1" fillId="0" borderId="7" xfId="0" applyNumberFormat="1" applyFont="1" applyFill="1" applyBorder="1"/>
    <xf numFmtId="3" fontId="1" fillId="0" borderId="4" xfId="0" applyNumberFormat="1" applyFont="1" applyFill="1" applyBorder="1"/>
    <xf numFmtId="3" fontId="1" fillId="0" borderId="8" xfId="0" applyNumberFormat="1" applyFont="1" applyFill="1" applyBorder="1"/>
    <xf numFmtId="0" fontId="1" fillId="0" borderId="6" xfId="0" applyFont="1" applyBorder="1"/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3" fontId="1" fillId="0" borderId="2" xfId="0" applyNumberFormat="1" applyFont="1" applyBorder="1" applyAlignment="1">
      <alignment horizontal="right"/>
    </xf>
    <xf numFmtId="3" fontId="1" fillId="0" borderId="6" xfId="0" applyNumberFormat="1" applyFont="1" applyBorder="1" applyAlignment="1">
      <alignment horizontal="right"/>
    </xf>
    <xf numFmtId="3" fontId="1" fillId="0" borderId="3" xfId="0" applyNumberFormat="1" applyFont="1" applyBorder="1" applyAlignment="1">
      <alignment horizontal="right"/>
    </xf>
    <xf numFmtId="3" fontId="1" fillId="0" borderId="7" xfId="0" applyNumberFormat="1" applyFont="1" applyBorder="1" applyAlignment="1">
      <alignment horizontal="right"/>
    </xf>
    <xf numFmtId="3" fontId="1" fillId="0" borderId="4" xfId="0" applyNumberFormat="1" applyFont="1" applyBorder="1" applyAlignment="1">
      <alignment horizontal="right"/>
    </xf>
    <xf numFmtId="3" fontId="1" fillId="0" borderId="8" xfId="0" applyNumberFormat="1" applyFont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0" xfId="0" applyFill="1"/>
    <xf numFmtId="0" fontId="3" fillId="0" borderId="0" xfId="0" applyFont="1"/>
    <xf numFmtId="0" fontId="3" fillId="0" borderId="0" xfId="0" applyFont="1" applyFill="1"/>
    <xf numFmtId="0" fontId="0" fillId="0" borderId="0" xfId="0" applyFill="1"/>
    <xf numFmtId="1" fontId="0" fillId="0" borderId="0" xfId="0" applyNumberFormat="1" applyFill="1"/>
    <xf numFmtId="0" fontId="4" fillId="0" borderId="0" xfId="0" applyFont="1"/>
    <xf numFmtId="2" fontId="4" fillId="0" borderId="0" xfId="0" applyNumberFormat="1" applyFont="1"/>
    <xf numFmtId="164" fontId="4" fillId="0" borderId="0" xfId="0" applyNumberFormat="1" applyFont="1"/>
    <xf numFmtId="0" fontId="5" fillId="0" borderId="0" xfId="0" applyFont="1"/>
    <xf numFmtId="164" fontId="5" fillId="0" borderId="0" xfId="0" applyNumberFormat="1" applyFont="1"/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5"/>
  <sheetViews>
    <sheetView workbookViewId="0"/>
  </sheetViews>
  <sheetFormatPr defaultRowHeight="14.5" x14ac:dyDescent="0.35"/>
  <cols>
    <col min="1" max="1" width="21.1796875" customWidth="1"/>
    <col min="2" max="2" width="64.26953125" customWidth="1"/>
  </cols>
  <sheetData>
    <row r="3" spans="1:2" x14ac:dyDescent="0.35">
      <c r="A3" t="s">
        <v>26</v>
      </c>
      <c r="B3" t="s">
        <v>24</v>
      </c>
    </row>
    <row r="4" spans="1:2" x14ac:dyDescent="0.35">
      <c r="A4" t="s">
        <v>25</v>
      </c>
      <c r="B4" t="s">
        <v>29</v>
      </c>
    </row>
    <row r="5" spans="1:2" x14ac:dyDescent="0.35">
      <c r="A5" t="s">
        <v>27</v>
      </c>
      <c r="B5" t="s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workbookViewId="0"/>
  </sheetViews>
  <sheetFormatPr defaultRowHeight="14.5" x14ac:dyDescent="0.35"/>
  <cols>
    <col min="1" max="1" width="9.6328125" customWidth="1"/>
    <col min="3" max="3" width="12.08984375" customWidth="1"/>
    <col min="7" max="7" width="9.7265625" customWidth="1"/>
    <col min="9" max="9" width="11.08984375" customWidth="1"/>
    <col min="11" max="11" width="10" customWidth="1"/>
    <col min="13" max="13" width="10.1796875" customWidth="1"/>
  </cols>
  <sheetData>
    <row r="1" spans="1:13" ht="21" customHeight="1" x14ac:dyDescent="0.35">
      <c r="A1" t="s">
        <v>23</v>
      </c>
    </row>
    <row r="2" spans="1:13" ht="20.5" customHeight="1" thickBot="1" x14ac:dyDescent="0.4"/>
    <row r="3" spans="1:13" ht="15" thickBot="1" x14ac:dyDescent="0.4">
      <c r="B3" s="28" t="s">
        <v>10</v>
      </c>
      <c r="C3" s="29"/>
      <c r="D3" s="28" t="s">
        <v>11</v>
      </c>
      <c r="E3" s="29"/>
      <c r="F3" s="28" t="s">
        <v>12</v>
      </c>
      <c r="G3" s="29"/>
      <c r="H3" s="30" t="s">
        <v>13</v>
      </c>
      <c r="I3" s="31"/>
      <c r="J3" s="28" t="s">
        <v>14</v>
      </c>
      <c r="K3" s="29"/>
      <c r="L3" s="28" t="s">
        <v>15</v>
      </c>
      <c r="M3" s="29"/>
    </row>
    <row r="4" spans="1:13" ht="16" thickBot="1" x14ac:dyDescent="0.4">
      <c r="A4" s="1"/>
      <c r="B4" s="5" t="s">
        <v>16</v>
      </c>
      <c r="C4" s="6" t="s">
        <v>17</v>
      </c>
      <c r="D4" s="5" t="s">
        <v>16</v>
      </c>
      <c r="E4" s="6" t="s">
        <v>18</v>
      </c>
      <c r="F4" s="5" t="s">
        <v>17</v>
      </c>
      <c r="G4" s="6" t="s">
        <v>19</v>
      </c>
      <c r="H4" s="20" t="s">
        <v>18</v>
      </c>
      <c r="I4" s="21" t="s">
        <v>20</v>
      </c>
      <c r="J4" s="5" t="s">
        <v>17</v>
      </c>
      <c r="K4" s="6" t="s">
        <v>21</v>
      </c>
      <c r="L4" s="5" t="s">
        <v>18</v>
      </c>
      <c r="M4" s="6" t="s">
        <v>22</v>
      </c>
    </row>
    <row r="5" spans="1:13" ht="15.5" x14ac:dyDescent="0.35">
      <c r="A5" s="2" t="s">
        <v>0</v>
      </c>
      <c r="B5" s="7">
        <v>0</v>
      </c>
      <c r="C5" s="8">
        <v>368978</v>
      </c>
      <c r="D5" s="7">
        <v>154689</v>
      </c>
      <c r="E5" s="8">
        <v>318379</v>
      </c>
      <c r="F5" s="7">
        <v>23261</v>
      </c>
      <c r="G5" s="8">
        <v>366907</v>
      </c>
      <c r="H5" s="22">
        <v>232824</v>
      </c>
      <c r="I5" s="23">
        <v>355553</v>
      </c>
      <c r="J5" s="7">
        <v>301302</v>
      </c>
      <c r="K5" s="8">
        <v>34279</v>
      </c>
      <c r="L5" s="24">
        <v>118610</v>
      </c>
      <c r="M5" s="25">
        <v>90906</v>
      </c>
    </row>
    <row r="6" spans="1:13" ht="15.5" x14ac:dyDescent="0.35">
      <c r="A6" s="3" t="s">
        <v>1</v>
      </c>
      <c r="B6" s="9">
        <v>44261</v>
      </c>
      <c r="C6" s="10">
        <v>379480</v>
      </c>
      <c r="D6" s="9">
        <v>99101</v>
      </c>
      <c r="E6" s="10">
        <v>483478</v>
      </c>
      <c r="F6" s="9">
        <v>26498</v>
      </c>
      <c r="G6" s="10">
        <v>556776</v>
      </c>
      <c r="H6" s="24">
        <v>50863</v>
      </c>
      <c r="I6" s="25">
        <v>429377</v>
      </c>
      <c r="J6" s="9">
        <v>298810</v>
      </c>
      <c r="K6" s="10">
        <v>155442</v>
      </c>
      <c r="L6" s="24">
        <v>477472</v>
      </c>
      <c r="M6" s="25">
        <v>111967</v>
      </c>
    </row>
    <row r="7" spans="1:13" ht="15.5" x14ac:dyDescent="0.35">
      <c r="A7" s="3" t="s">
        <v>2</v>
      </c>
      <c r="B7" s="9">
        <v>156516</v>
      </c>
      <c r="C7" s="10">
        <v>400208</v>
      </c>
      <c r="D7" s="9">
        <v>63361</v>
      </c>
      <c r="E7" s="10">
        <v>428284</v>
      </c>
      <c r="F7" s="9">
        <v>72528</v>
      </c>
      <c r="G7" s="10">
        <v>105644</v>
      </c>
      <c r="H7" s="24">
        <v>179538</v>
      </c>
      <c r="I7" s="25">
        <v>54101</v>
      </c>
      <c r="J7" s="9">
        <v>412854</v>
      </c>
      <c r="K7" s="10">
        <v>34818</v>
      </c>
      <c r="L7" s="24">
        <v>171734</v>
      </c>
      <c r="M7" s="25">
        <v>57328</v>
      </c>
    </row>
    <row r="8" spans="1:13" ht="15.5" x14ac:dyDescent="0.35">
      <c r="A8" s="3" t="s">
        <v>3</v>
      </c>
      <c r="B8" s="9">
        <v>132880</v>
      </c>
      <c r="C8" s="10">
        <v>317276</v>
      </c>
      <c r="D8" s="9">
        <v>302881</v>
      </c>
      <c r="E8" s="10">
        <v>274100</v>
      </c>
      <c r="F8" s="9">
        <v>430501</v>
      </c>
      <c r="G8" s="10">
        <v>125780</v>
      </c>
      <c r="H8" s="24">
        <v>236813</v>
      </c>
      <c r="I8" s="25">
        <v>351580</v>
      </c>
      <c r="J8" s="9">
        <v>313163</v>
      </c>
      <c r="K8" s="10">
        <v>61246</v>
      </c>
      <c r="L8" s="24">
        <v>111580</v>
      </c>
      <c r="M8" s="25">
        <v>59465</v>
      </c>
    </row>
    <row r="9" spans="1:13" ht="15.5" x14ac:dyDescent="0.35">
      <c r="A9" s="3" t="s">
        <v>4</v>
      </c>
      <c r="B9" s="9">
        <v>321038</v>
      </c>
      <c r="C9" s="10">
        <v>85461</v>
      </c>
      <c r="D9" s="9">
        <v>434776</v>
      </c>
      <c r="E9" s="10">
        <v>116477</v>
      </c>
      <c r="F9" s="9">
        <v>5984</v>
      </c>
      <c r="G9" s="10">
        <v>560277</v>
      </c>
      <c r="H9" s="24">
        <v>330302</v>
      </c>
      <c r="I9" s="25">
        <v>198511</v>
      </c>
      <c r="J9" s="9">
        <v>387077</v>
      </c>
      <c r="K9" s="10">
        <v>160976</v>
      </c>
      <c r="L9" s="24">
        <v>19462</v>
      </c>
      <c r="M9" s="25">
        <v>54420</v>
      </c>
    </row>
    <row r="10" spans="1:13" ht="15.5" x14ac:dyDescent="0.35">
      <c r="A10" s="3" t="s">
        <v>5</v>
      </c>
      <c r="B10" s="9">
        <v>17618</v>
      </c>
      <c r="C10" s="10">
        <v>111502</v>
      </c>
      <c r="D10" s="9">
        <v>316253</v>
      </c>
      <c r="E10" s="10">
        <v>227520</v>
      </c>
      <c r="F10" s="9">
        <v>111263</v>
      </c>
      <c r="G10" s="10">
        <v>209594</v>
      </c>
      <c r="H10" s="24">
        <v>331857</v>
      </c>
      <c r="I10" s="25">
        <v>259945</v>
      </c>
      <c r="J10" s="9">
        <v>93221</v>
      </c>
      <c r="K10" s="10">
        <v>280506</v>
      </c>
      <c r="L10" s="24">
        <v>25039</v>
      </c>
      <c r="M10" s="25">
        <v>77939</v>
      </c>
    </row>
    <row r="11" spans="1:13" ht="15.5" x14ac:dyDescent="0.35">
      <c r="A11" s="3" t="s">
        <v>6</v>
      </c>
      <c r="B11" s="9">
        <v>39213</v>
      </c>
      <c r="C11" s="10">
        <v>59308</v>
      </c>
      <c r="D11" s="9">
        <v>174735</v>
      </c>
      <c r="E11" s="10">
        <v>61123</v>
      </c>
      <c r="F11" s="9">
        <v>15722</v>
      </c>
      <c r="G11" s="10">
        <v>152939</v>
      </c>
      <c r="H11" s="24">
        <v>378234</v>
      </c>
      <c r="I11" s="25">
        <v>165520</v>
      </c>
      <c r="J11" s="9">
        <v>231159</v>
      </c>
      <c r="K11" s="10">
        <v>113997</v>
      </c>
      <c r="L11" s="24">
        <v>208036</v>
      </c>
      <c r="M11" s="25">
        <v>44803</v>
      </c>
    </row>
    <row r="12" spans="1:13" ht="15.5" x14ac:dyDescent="0.35">
      <c r="A12" s="3" t="s">
        <v>7</v>
      </c>
      <c r="B12" s="9">
        <v>48181</v>
      </c>
      <c r="C12" s="10">
        <v>110398</v>
      </c>
      <c r="D12" s="9">
        <v>72163</v>
      </c>
      <c r="E12" s="10">
        <v>412252</v>
      </c>
      <c r="F12" s="9">
        <v>588211</v>
      </c>
      <c r="G12" s="10">
        <v>0</v>
      </c>
      <c r="H12" s="24">
        <v>322566</v>
      </c>
      <c r="I12" s="25">
        <v>267595</v>
      </c>
      <c r="J12" s="9">
        <v>0</v>
      </c>
      <c r="K12" s="10">
        <v>596677</v>
      </c>
      <c r="L12" s="24">
        <v>108104</v>
      </c>
      <c r="M12" s="25">
        <v>84257</v>
      </c>
    </row>
    <row r="13" spans="1:13" ht="15.5" x14ac:dyDescent="0.35">
      <c r="A13" s="3" t="s">
        <v>8</v>
      </c>
      <c r="B13" s="9">
        <v>170387</v>
      </c>
      <c r="C13" s="10">
        <v>63472</v>
      </c>
      <c r="D13" s="9">
        <v>0</v>
      </c>
      <c r="E13" s="10">
        <v>392472</v>
      </c>
      <c r="F13" s="9">
        <v>415821</v>
      </c>
      <c r="G13" s="10">
        <v>175179</v>
      </c>
      <c r="H13" s="24">
        <v>356032</v>
      </c>
      <c r="I13" s="25">
        <v>203774</v>
      </c>
      <c r="J13" s="9">
        <v>190441</v>
      </c>
      <c r="K13" s="10">
        <v>405596</v>
      </c>
      <c r="L13" s="24">
        <v>176915</v>
      </c>
      <c r="M13" s="25">
        <v>98205</v>
      </c>
    </row>
    <row r="14" spans="1:13" ht="16" thickBot="1" x14ac:dyDescent="0.4">
      <c r="A14" s="4" t="s">
        <v>9</v>
      </c>
      <c r="B14" s="11">
        <v>377613</v>
      </c>
      <c r="C14" s="12">
        <v>212006</v>
      </c>
      <c r="D14" s="11">
        <v>60125</v>
      </c>
      <c r="E14" s="12">
        <v>329190</v>
      </c>
      <c r="F14" s="11">
        <v>577819</v>
      </c>
      <c r="G14" s="12">
        <v>0</v>
      </c>
      <c r="H14" s="26">
        <v>57578</v>
      </c>
      <c r="I14" s="27">
        <v>379465</v>
      </c>
      <c r="J14" s="11">
        <v>192957</v>
      </c>
      <c r="K14" s="12">
        <v>162517</v>
      </c>
      <c r="L14" s="26">
        <v>197451</v>
      </c>
      <c r="M14" s="27">
        <v>197274</v>
      </c>
    </row>
    <row r="15" spans="1:13" ht="15.5" x14ac:dyDescent="0.35">
      <c r="A15" s="2" t="s">
        <v>0</v>
      </c>
      <c r="B15" s="7">
        <v>373100</v>
      </c>
      <c r="C15" s="8">
        <v>186462</v>
      </c>
      <c r="D15" s="7">
        <v>65501</v>
      </c>
      <c r="E15" s="8">
        <v>526610</v>
      </c>
      <c r="F15" s="7">
        <v>316355</v>
      </c>
      <c r="G15" s="8">
        <v>0</v>
      </c>
      <c r="H15" s="22">
        <v>263900</v>
      </c>
      <c r="I15" s="23">
        <v>44140</v>
      </c>
      <c r="J15" s="7">
        <v>7840</v>
      </c>
      <c r="K15" s="8">
        <v>392772</v>
      </c>
      <c r="L15" s="22">
        <v>333717</v>
      </c>
      <c r="M15" s="23">
        <v>159619</v>
      </c>
    </row>
    <row r="16" spans="1:13" ht="15.5" x14ac:dyDescent="0.35">
      <c r="A16" s="3" t="s">
        <v>1</v>
      </c>
      <c r="B16" s="9">
        <v>465140</v>
      </c>
      <c r="C16" s="10">
        <v>105118</v>
      </c>
      <c r="D16" s="9">
        <v>163226</v>
      </c>
      <c r="E16" s="10">
        <v>397398</v>
      </c>
      <c r="F16" s="9">
        <v>0</v>
      </c>
      <c r="G16" s="10">
        <v>582759</v>
      </c>
      <c r="H16" s="24">
        <v>62032</v>
      </c>
      <c r="I16" s="25">
        <v>350155</v>
      </c>
      <c r="J16" s="9">
        <v>316455</v>
      </c>
      <c r="K16" s="10">
        <v>0</v>
      </c>
      <c r="L16" s="24">
        <v>119577</v>
      </c>
      <c r="M16" s="25">
        <v>7777</v>
      </c>
    </row>
    <row r="17" spans="1:13" ht="15.5" x14ac:dyDescent="0.35">
      <c r="A17" s="3" t="s">
        <v>2</v>
      </c>
      <c r="B17" s="9">
        <v>219607</v>
      </c>
      <c r="C17" s="10">
        <v>141670</v>
      </c>
      <c r="D17" s="9">
        <v>42661</v>
      </c>
      <c r="E17" s="10">
        <v>193797</v>
      </c>
      <c r="F17" s="9">
        <v>215802</v>
      </c>
      <c r="G17" s="10">
        <v>365613</v>
      </c>
      <c r="H17" s="24">
        <v>132554</v>
      </c>
      <c r="I17" s="25">
        <v>342247</v>
      </c>
      <c r="J17" s="9">
        <v>273063</v>
      </c>
      <c r="K17" s="10">
        <v>260751</v>
      </c>
      <c r="L17" s="24">
        <v>136532</v>
      </c>
      <c r="M17" s="25">
        <v>167504</v>
      </c>
    </row>
    <row r="18" spans="1:13" ht="15.5" x14ac:dyDescent="0.35">
      <c r="A18" s="3" t="s">
        <v>3</v>
      </c>
      <c r="B18" s="9">
        <v>365777</v>
      </c>
      <c r="C18" s="10">
        <v>18863</v>
      </c>
      <c r="D18" s="9">
        <v>6223</v>
      </c>
      <c r="E18" s="10">
        <v>266520</v>
      </c>
      <c r="F18" s="9">
        <v>168478</v>
      </c>
      <c r="G18" s="10">
        <v>334814</v>
      </c>
      <c r="H18" s="24">
        <v>393622</v>
      </c>
      <c r="I18" s="25">
        <v>96626</v>
      </c>
      <c r="J18" s="9">
        <v>171775</v>
      </c>
      <c r="K18" s="10">
        <v>263388</v>
      </c>
      <c r="L18" s="24">
        <v>116932</v>
      </c>
      <c r="M18" s="25">
        <v>91801</v>
      </c>
    </row>
    <row r="19" spans="1:13" ht="15.5" x14ac:dyDescent="0.35">
      <c r="A19" s="3" t="s">
        <v>4</v>
      </c>
      <c r="B19" s="9">
        <v>544364</v>
      </c>
      <c r="C19" s="10">
        <v>0</v>
      </c>
      <c r="D19" s="9">
        <v>203475</v>
      </c>
      <c r="E19" s="10">
        <v>42325</v>
      </c>
      <c r="F19" s="9">
        <v>129537</v>
      </c>
      <c r="G19" s="10">
        <v>218834</v>
      </c>
      <c r="H19" s="24">
        <v>283805</v>
      </c>
      <c r="I19" s="25">
        <v>255326</v>
      </c>
      <c r="J19" s="9">
        <v>196894</v>
      </c>
      <c r="K19" s="10">
        <v>395962</v>
      </c>
      <c r="L19" s="24">
        <v>63415</v>
      </c>
      <c r="M19" s="25">
        <v>12284</v>
      </c>
    </row>
    <row r="20" spans="1:13" ht="15.5" x14ac:dyDescent="0.35">
      <c r="A20" s="3" t="s">
        <v>5</v>
      </c>
      <c r="B20" s="9">
        <v>249210</v>
      </c>
      <c r="C20" s="10">
        <v>292548</v>
      </c>
      <c r="D20" s="9">
        <v>0</v>
      </c>
      <c r="E20" s="10">
        <v>293335</v>
      </c>
      <c r="F20" s="9">
        <v>163037</v>
      </c>
      <c r="G20" s="10">
        <v>0</v>
      </c>
      <c r="H20" s="24">
        <v>389961</v>
      </c>
      <c r="I20" s="25">
        <v>76439</v>
      </c>
      <c r="J20" s="9">
        <v>595291</v>
      </c>
      <c r="K20" s="10">
        <v>0</v>
      </c>
      <c r="L20" s="24">
        <v>148583</v>
      </c>
      <c r="M20" s="25">
        <v>86637</v>
      </c>
    </row>
    <row r="21" spans="1:13" ht="15.5" x14ac:dyDescent="0.35">
      <c r="A21" s="3" t="s">
        <v>6</v>
      </c>
      <c r="B21" s="9">
        <v>78317</v>
      </c>
      <c r="C21" s="10">
        <v>126578</v>
      </c>
      <c r="D21" s="9">
        <v>275296</v>
      </c>
      <c r="E21" s="10">
        <v>267976</v>
      </c>
      <c r="F21" s="9">
        <v>531457</v>
      </c>
      <c r="G21" s="10">
        <v>0</v>
      </c>
      <c r="H21" s="24">
        <v>52702</v>
      </c>
      <c r="I21" s="25">
        <v>93520</v>
      </c>
      <c r="J21" s="9">
        <v>414978</v>
      </c>
      <c r="K21" s="10">
        <v>0</v>
      </c>
      <c r="L21" s="24">
        <v>261318</v>
      </c>
      <c r="M21" s="25">
        <v>0</v>
      </c>
    </row>
    <row r="22" spans="1:13" ht="15.5" x14ac:dyDescent="0.35">
      <c r="A22" s="3" t="s">
        <v>7</v>
      </c>
      <c r="B22" s="9">
        <v>158188</v>
      </c>
      <c r="C22" s="10">
        <v>96245</v>
      </c>
      <c r="D22" s="9">
        <v>41762</v>
      </c>
      <c r="E22" s="10">
        <v>263977</v>
      </c>
      <c r="F22" s="9">
        <v>531333</v>
      </c>
      <c r="G22" s="10">
        <v>48679</v>
      </c>
      <c r="H22" s="24">
        <v>79299</v>
      </c>
      <c r="I22" s="25">
        <v>228679</v>
      </c>
      <c r="J22" s="9">
        <v>564180</v>
      </c>
      <c r="K22" s="10">
        <v>24177</v>
      </c>
      <c r="L22" s="24">
        <v>217418</v>
      </c>
      <c r="M22" s="25">
        <v>47238</v>
      </c>
    </row>
    <row r="23" spans="1:13" ht="15.5" x14ac:dyDescent="0.35">
      <c r="A23" s="3" t="s">
        <v>8</v>
      </c>
      <c r="B23" s="9">
        <v>23380</v>
      </c>
      <c r="C23" s="10">
        <v>469536</v>
      </c>
      <c r="D23" s="9">
        <v>6197</v>
      </c>
      <c r="E23" s="10">
        <v>78100</v>
      </c>
      <c r="F23" s="9">
        <v>146181</v>
      </c>
      <c r="G23" s="10">
        <v>107761</v>
      </c>
      <c r="H23" s="24">
        <v>153411</v>
      </c>
      <c r="I23" s="25">
        <v>407090</v>
      </c>
      <c r="J23" s="9">
        <v>339701</v>
      </c>
      <c r="K23" s="10">
        <v>100511</v>
      </c>
      <c r="L23" s="24">
        <v>197441</v>
      </c>
      <c r="M23" s="25">
        <v>33814</v>
      </c>
    </row>
    <row r="24" spans="1:13" ht="16" thickBot="1" x14ac:dyDescent="0.4">
      <c r="A24" s="4" t="s">
        <v>9</v>
      </c>
      <c r="B24" s="11">
        <v>149854</v>
      </c>
      <c r="C24" s="12">
        <v>165899</v>
      </c>
      <c r="D24" s="11">
        <v>311097</v>
      </c>
      <c r="E24" s="12">
        <v>67688</v>
      </c>
      <c r="F24" s="11">
        <v>176340</v>
      </c>
      <c r="G24" s="12">
        <v>392362</v>
      </c>
      <c r="H24" s="26">
        <v>243208</v>
      </c>
      <c r="I24" s="27">
        <v>269760</v>
      </c>
      <c r="J24" s="11">
        <v>590760</v>
      </c>
      <c r="K24" s="12">
        <v>0</v>
      </c>
      <c r="L24" s="26">
        <v>160095</v>
      </c>
      <c r="M24" s="27">
        <v>110297</v>
      </c>
    </row>
    <row r="25" spans="1:13" ht="15.5" x14ac:dyDescent="0.35">
      <c r="A25" s="2" t="s">
        <v>0</v>
      </c>
      <c r="B25" s="7">
        <v>391275</v>
      </c>
      <c r="C25" s="8">
        <v>83299</v>
      </c>
      <c r="D25" s="7">
        <v>23680</v>
      </c>
      <c r="E25" s="8">
        <v>153180</v>
      </c>
      <c r="F25" s="7">
        <v>75657</v>
      </c>
      <c r="G25" s="8">
        <v>245883</v>
      </c>
      <c r="H25" s="22">
        <v>281899</v>
      </c>
      <c r="I25" s="23">
        <v>186962</v>
      </c>
      <c r="J25" s="7">
        <v>309427</v>
      </c>
      <c r="K25" s="8">
        <v>247560</v>
      </c>
      <c r="L25" s="22">
        <v>159798</v>
      </c>
      <c r="M25" s="23">
        <v>118659</v>
      </c>
    </row>
    <row r="26" spans="1:13" ht="15.5" x14ac:dyDescent="0.35">
      <c r="A26" s="3" t="s">
        <v>1</v>
      </c>
      <c r="B26" s="9">
        <v>435492</v>
      </c>
      <c r="C26" s="10">
        <v>71660</v>
      </c>
      <c r="D26" s="9">
        <v>0</v>
      </c>
      <c r="E26" s="10">
        <v>155754</v>
      </c>
      <c r="F26" s="9">
        <v>492759</v>
      </c>
      <c r="G26" s="10">
        <v>0</v>
      </c>
      <c r="H26" s="24">
        <v>182525</v>
      </c>
      <c r="I26" s="25">
        <v>180541</v>
      </c>
      <c r="J26" s="9">
        <v>470575</v>
      </c>
      <c r="K26" s="10">
        <v>0</v>
      </c>
      <c r="L26" s="24">
        <v>41302</v>
      </c>
      <c r="M26" s="25">
        <v>185404</v>
      </c>
    </row>
    <row r="27" spans="1:13" ht="15.5" x14ac:dyDescent="0.35">
      <c r="A27" s="3" t="s">
        <v>2</v>
      </c>
      <c r="B27" s="9">
        <v>272097</v>
      </c>
      <c r="C27" s="10">
        <v>97132</v>
      </c>
      <c r="D27" s="9">
        <v>0</v>
      </c>
      <c r="E27" s="10">
        <v>156641</v>
      </c>
      <c r="F27" s="9">
        <v>572830</v>
      </c>
      <c r="G27" s="10">
        <v>0</v>
      </c>
      <c r="H27" s="24">
        <v>57841</v>
      </c>
      <c r="I27" s="25">
        <v>242579</v>
      </c>
      <c r="J27" s="9">
        <v>61281</v>
      </c>
      <c r="K27" s="10">
        <v>338473</v>
      </c>
      <c r="L27" s="24">
        <v>156679</v>
      </c>
      <c r="M27" s="25">
        <v>114503</v>
      </c>
    </row>
    <row r="28" spans="1:13" ht="15.5" x14ac:dyDescent="0.35">
      <c r="A28" s="3" t="s">
        <v>3</v>
      </c>
      <c r="B28" s="9">
        <v>293259</v>
      </c>
      <c r="C28" s="10">
        <v>234101</v>
      </c>
      <c r="D28" s="9">
        <v>261607</v>
      </c>
      <c r="E28" s="10">
        <v>170632</v>
      </c>
      <c r="F28" s="9">
        <v>332036</v>
      </c>
      <c r="G28" s="10">
        <v>192118</v>
      </c>
      <c r="H28" s="24">
        <v>273594</v>
      </c>
      <c r="I28" s="25">
        <v>291257</v>
      </c>
      <c r="J28" s="9">
        <v>0</v>
      </c>
      <c r="K28" s="10">
        <v>522509</v>
      </c>
      <c r="L28" s="24">
        <v>215321</v>
      </c>
      <c r="M28" s="25">
        <v>265414</v>
      </c>
    </row>
    <row r="29" spans="1:13" ht="15.5" x14ac:dyDescent="0.35">
      <c r="A29" s="3" t="s">
        <v>4</v>
      </c>
      <c r="B29" s="9">
        <v>113259</v>
      </c>
      <c r="C29" s="10">
        <v>172435</v>
      </c>
      <c r="D29" s="9">
        <v>54147</v>
      </c>
      <c r="E29" s="10">
        <v>227461</v>
      </c>
      <c r="F29" s="9">
        <v>346235</v>
      </c>
      <c r="G29" s="10">
        <v>59239</v>
      </c>
      <c r="H29" s="24">
        <v>80721</v>
      </c>
      <c r="I29" s="25">
        <v>222059</v>
      </c>
      <c r="J29" s="9">
        <v>0</v>
      </c>
      <c r="K29" s="10">
        <v>220223</v>
      </c>
      <c r="L29" s="24">
        <v>461158</v>
      </c>
      <c r="M29" s="25">
        <v>0</v>
      </c>
    </row>
    <row r="30" spans="1:13" ht="15.5" x14ac:dyDescent="0.35">
      <c r="A30" s="3" t="s">
        <v>5</v>
      </c>
      <c r="B30" s="9">
        <v>48501</v>
      </c>
      <c r="C30" s="10">
        <v>347758</v>
      </c>
      <c r="D30" s="9">
        <v>229257</v>
      </c>
      <c r="E30" s="10">
        <v>318538</v>
      </c>
      <c r="F30" s="9">
        <v>146458</v>
      </c>
      <c r="G30" s="10">
        <v>119916</v>
      </c>
      <c r="H30" s="24">
        <v>0</v>
      </c>
      <c r="I30" s="25">
        <v>371893</v>
      </c>
      <c r="J30" s="9">
        <v>251480</v>
      </c>
      <c r="K30" s="10">
        <v>246718</v>
      </c>
      <c r="L30" s="24">
        <v>111385</v>
      </c>
      <c r="M30" s="25">
        <v>126127</v>
      </c>
    </row>
    <row r="31" spans="1:13" ht="15.5" x14ac:dyDescent="0.35">
      <c r="A31" s="3" t="s">
        <v>6</v>
      </c>
      <c r="B31" s="9">
        <v>17506</v>
      </c>
      <c r="C31" s="10">
        <v>145616</v>
      </c>
      <c r="D31" s="9">
        <v>21682</v>
      </c>
      <c r="E31" s="10">
        <v>254218</v>
      </c>
      <c r="F31" s="9">
        <v>77100</v>
      </c>
      <c r="G31" s="10">
        <v>506197</v>
      </c>
      <c r="H31" s="24">
        <v>0</v>
      </c>
      <c r="I31" s="25">
        <v>542840</v>
      </c>
      <c r="J31" s="9">
        <v>408386</v>
      </c>
      <c r="K31" s="10">
        <v>21420</v>
      </c>
      <c r="L31" s="24">
        <v>145021</v>
      </c>
      <c r="M31" s="25">
        <v>0</v>
      </c>
    </row>
    <row r="32" spans="1:13" ht="15.5" x14ac:dyDescent="0.35">
      <c r="A32" s="3" t="s">
        <v>7</v>
      </c>
      <c r="B32" s="9">
        <v>49601</v>
      </c>
      <c r="C32" s="10">
        <v>396983</v>
      </c>
      <c r="D32" s="9">
        <v>99440</v>
      </c>
      <c r="E32" s="10">
        <v>394299</v>
      </c>
      <c r="F32" s="9">
        <v>66688</v>
      </c>
      <c r="G32" s="10">
        <v>361097</v>
      </c>
      <c r="H32" s="24">
        <v>165533</v>
      </c>
      <c r="I32" s="25">
        <v>0</v>
      </c>
      <c r="J32" s="9">
        <v>260203</v>
      </c>
      <c r="K32" s="10">
        <v>214440</v>
      </c>
      <c r="L32" s="24">
        <v>266016</v>
      </c>
      <c r="M32" s="25">
        <v>79762</v>
      </c>
    </row>
    <row r="33" spans="1:13" ht="15.5" x14ac:dyDescent="0.35">
      <c r="A33" s="3" t="s">
        <v>8</v>
      </c>
      <c r="B33" s="9">
        <v>7782</v>
      </c>
      <c r="C33" s="10">
        <v>470237</v>
      </c>
      <c r="D33" s="9">
        <v>352532</v>
      </c>
      <c r="E33" s="10">
        <v>19648</v>
      </c>
      <c r="F33" s="9">
        <v>272618</v>
      </c>
      <c r="G33" s="10">
        <v>137982</v>
      </c>
      <c r="H33" s="24">
        <v>139401</v>
      </c>
      <c r="I33" s="25">
        <v>0</v>
      </c>
      <c r="J33" s="9">
        <v>125399</v>
      </c>
      <c r="K33" s="10">
        <v>124056</v>
      </c>
      <c r="L33" s="24">
        <v>261789</v>
      </c>
      <c r="M33" s="25">
        <v>29959</v>
      </c>
    </row>
    <row r="34" spans="1:13" ht="16" thickBot="1" x14ac:dyDescent="0.4">
      <c r="A34" s="4" t="s">
        <v>9</v>
      </c>
      <c r="B34" s="11">
        <v>138542</v>
      </c>
      <c r="C34" s="12">
        <v>239779</v>
      </c>
      <c r="D34" s="11">
        <v>12677</v>
      </c>
      <c r="E34" s="12">
        <v>52612</v>
      </c>
      <c r="F34" s="11">
        <v>0</v>
      </c>
      <c r="G34" s="12">
        <v>566195</v>
      </c>
      <c r="H34" s="26">
        <v>298138</v>
      </c>
      <c r="I34" s="27">
        <v>108587</v>
      </c>
      <c r="J34" s="11">
        <v>210053</v>
      </c>
      <c r="K34" s="12">
        <v>203980</v>
      </c>
      <c r="L34" s="26">
        <v>121370</v>
      </c>
      <c r="M34" s="27">
        <v>313787</v>
      </c>
    </row>
    <row r="35" spans="1:13" ht="15.5" x14ac:dyDescent="0.35">
      <c r="A35" s="2" t="s">
        <v>0</v>
      </c>
      <c r="B35" s="7">
        <v>170360</v>
      </c>
      <c r="C35" s="8">
        <v>287018</v>
      </c>
      <c r="D35" s="7">
        <v>450132</v>
      </c>
      <c r="E35" s="8">
        <v>17740</v>
      </c>
      <c r="F35" s="2">
        <v>0</v>
      </c>
      <c r="G35" s="19">
        <f>600000-5030</f>
        <v>594970</v>
      </c>
      <c r="H35" s="22">
        <v>185146</v>
      </c>
      <c r="I35" s="23">
        <v>0</v>
      </c>
      <c r="J35" s="7">
        <v>127333</v>
      </c>
      <c r="K35" s="8">
        <v>160879</v>
      </c>
      <c r="L35" s="22">
        <v>310773</v>
      </c>
      <c r="M35" s="23">
        <v>193698</v>
      </c>
    </row>
    <row r="36" spans="1:13" ht="15.5" x14ac:dyDescent="0.35">
      <c r="A36" s="3" t="s">
        <v>1</v>
      </c>
      <c r="B36" s="9">
        <v>5325</v>
      </c>
      <c r="C36" s="10">
        <v>17728</v>
      </c>
      <c r="D36" s="9">
        <v>0</v>
      </c>
      <c r="E36" s="10">
        <v>568837</v>
      </c>
      <c r="F36" s="9">
        <v>165325</v>
      </c>
      <c r="G36" s="10">
        <v>263416</v>
      </c>
      <c r="H36" s="24">
        <v>68428</v>
      </c>
      <c r="I36" s="25">
        <v>22241</v>
      </c>
      <c r="J36" s="9">
        <v>270614</v>
      </c>
      <c r="K36" s="10">
        <v>240072</v>
      </c>
      <c r="L36" s="24">
        <v>208817</v>
      </c>
      <c r="M36" s="25">
        <v>15960</v>
      </c>
    </row>
    <row r="37" spans="1:13" ht="15.5" x14ac:dyDescent="0.35">
      <c r="A37" s="3" t="s">
        <v>2</v>
      </c>
      <c r="B37" s="9">
        <v>524518</v>
      </c>
      <c r="C37" s="10">
        <v>11482</v>
      </c>
      <c r="D37" s="9">
        <v>0</v>
      </c>
      <c r="E37" s="10">
        <v>492137</v>
      </c>
      <c r="F37" s="9">
        <v>0</v>
      </c>
      <c r="G37" s="10">
        <v>451321</v>
      </c>
      <c r="H37" s="24">
        <v>103499</v>
      </c>
      <c r="I37" s="25">
        <v>395500</v>
      </c>
      <c r="J37" s="9">
        <v>77998</v>
      </c>
      <c r="K37" s="10">
        <v>294678</v>
      </c>
      <c r="L37" s="24">
        <v>142440</v>
      </c>
      <c r="M37" s="25">
        <v>53999</v>
      </c>
    </row>
    <row r="38" spans="1:13" ht="15.5" x14ac:dyDescent="0.35">
      <c r="A38" s="3" t="s">
        <v>3</v>
      </c>
      <c r="B38" s="9">
        <v>0</v>
      </c>
      <c r="C38" s="10">
        <v>396237</v>
      </c>
      <c r="D38" s="9">
        <v>54421</v>
      </c>
      <c r="E38" s="10">
        <v>30559</v>
      </c>
      <c r="F38" s="9">
        <v>0</v>
      </c>
      <c r="G38" s="10">
        <v>205811</v>
      </c>
      <c r="H38" s="24">
        <v>12380</v>
      </c>
      <c r="I38" s="25">
        <v>452860</v>
      </c>
      <c r="J38" s="9">
        <v>199942</v>
      </c>
      <c r="K38" s="10">
        <v>317389</v>
      </c>
      <c r="L38" s="24">
        <v>576334</v>
      </c>
      <c r="M38" s="25">
        <v>13697</v>
      </c>
    </row>
    <row r="39" spans="1:13" ht="15.5" x14ac:dyDescent="0.35">
      <c r="A39" s="3" t="s">
        <v>4</v>
      </c>
      <c r="B39" s="9">
        <v>6700</v>
      </c>
      <c r="C39" s="10">
        <v>244799</v>
      </c>
      <c r="D39" s="9">
        <v>170825</v>
      </c>
      <c r="E39" s="10">
        <v>23275</v>
      </c>
      <c r="F39" s="9">
        <v>19648</v>
      </c>
      <c r="G39" s="10">
        <v>352532</v>
      </c>
      <c r="H39" s="24">
        <v>32858</v>
      </c>
      <c r="I39" s="25">
        <v>371493</v>
      </c>
      <c r="J39" s="9">
        <v>277864</v>
      </c>
      <c r="K39" s="10">
        <v>95416</v>
      </c>
      <c r="L39" s="24">
        <v>224172</v>
      </c>
      <c r="M39" s="25">
        <v>342852</v>
      </c>
    </row>
    <row r="40" spans="1:13" ht="15.5" x14ac:dyDescent="0.35">
      <c r="A40" s="3" t="s">
        <v>5</v>
      </c>
      <c r="B40" s="9">
        <v>143158</v>
      </c>
      <c r="C40" s="10">
        <v>94537</v>
      </c>
      <c r="D40" s="9">
        <v>0</v>
      </c>
      <c r="E40" s="10">
        <v>583256</v>
      </c>
      <c r="F40" s="9">
        <v>52612</v>
      </c>
      <c r="G40" s="10">
        <v>412677</v>
      </c>
      <c r="H40" s="24">
        <v>184916</v>
      </c>
      <c r="I40" s="25">
        <v>406133</v>
      </c>
      <c r="J40" s="9">
        <v>0</v>
      </c>
      <c r="K40" s="10">
        <v>391646</v>
      </c>
      <c r="L40" s="24">
        <v>322857</v>
      </c>
      <c r="M40" s="25">
        <v>82444</v>
      </c>
    </row>
    <row r="41" spans="1:13" ht="15.5" x14ac:dyDescent="0.35">
      <c r="A41" s="3" t="s">
        <v>6</v>
      </c>
      <c r="B41" s="9">
        <v>518958</v>
      </c>
      <c r="C41" s="10">
        <v>0</v>
      </c>
      <c r="D41" s="9">
        <v>120418</v>
      </c>
      <c r="E41" s="10">
        <v>304280</v>
      </c>
      <c r="F41" s="9">
        <v>0</v>
      </c>
      <c r="G41" s="10">
        <v>562970</v>
      </c>
      <c r="H41" s="24">
        <v>36018</v>
      </c>
      <c r="I41" s="25">
        <v>327076</v>
      </c>
      <c r="J41" s="9">
        <v>162759</v>
      </c>
      <c r="K41" s="10">
        <v>187564</v>
      </c>
      <c r="L41" s="24">
        <v>0</v>
      </c>
      <c r="M41" s="25">
        <v>355212</v>
      </c>
    </row>
    <row r="42" spans="1:13" ht="15.5" x14ac:dyDescent="0.35">
      <c r="A42" s="3" t="s">
        <v>7</v>
      </c>
      <c r="B42" s="9">
        <v>86498</v>
      </c>
      <c r="C42" s="10">
        <v>37359</v>
      </c>
      <c r="D42" s="9">
        <v>182759</v>
      </c>
      <c r="E42" s="10">
        <v>0</v>
      </c>
      <c r="F42" s="9">
        <v>0</v>
      </c>
      <c r="G42" s="10">
        <v>332837</v>
      </c>
      <c r="H42" s="24">
        <v>324562</v>
      </c>
      <c r="I42" s="25">
        <v>115960</v>
      </c>
      <c r="J42" s="9">
        <v>356229</v>
      </c>
      <c r="K42" s="10">
        <v>101362</v>
      </c>
      <c r="L42" s="24">
        <v>156484</v>
      </c>
      <c r="M42" s="25">
        <v>86235</v>
      </c>
    </row>
    <row r="43" spans="1:13" ht="15.5" x14ac:dyDescent="0.35">
      <c r="A43" s="3" t="s">
        <v>8</v>
      </c>
      <c r="B43" s="9">
        <v>312970</v>
      </c>
      <c r="C43" s="10">
        <v>145641</v>
      </c>
      <c r="D43" s="9">
        <v>215262</v>
      </c>
      <c r="E43" s="10">
        <v>76949</v>
      </c>
      <c r="F43" s="9">
        <v>296182</v>
      </c>
      <c r="G43" s="10">
        <v>16233</v>
      </c>
      <c r="H43" s="24">
        <v>13738</v>
      </c>
      <c r="I43" s="25">
        <v>276890</v>
      </c>
      <c r="J43" s="9">
        <v>0</v>
      </c>
      <c r="K43" s="10">
        <v>172870</v>
      </c>
      <c r="L43" s="24">
        <v>189855</v>
      </c>
      <c r="M43" s="25">
        <v>264211</v>
      </c>
    </row>
    <row r="44" spans="1:13" ht="16" thickBot="1" x14ac:dyDescent="0.4">
      <c r="A44" s="4" t="s">
        <v>9</v>
      </c>
      <c r="B44" s="11">
        <v>188178</v>
      </c>
      <c r="C44" s="12">
        <v>210138</v>
      </c>
      <c r="D44" s="11">
        <v>125277</v>
      </c>
      <c r="E44" s="12">
        <v>5984</v>
      </c>
      <c r="F44" s="11">
        <v>83263</v>
      </c>
      <c r="G44" s="12">
        <v>464596</v>
      </c>
      <c r="H44" s="26">
        <v>155473</v>
      </c>
      <c r="I44" s="27">
        <v>209860</v>
      </c>
      <c r="J44" s="11">
        <v>107681</v>
      </c>
      <c r="K44" s="12">
        <v>235744</v>
      </c>
      <c r="L44" s="26">
        <v>368402</v>
      </c>
      <c r="M44" s="27">
        <v>184884</v>
      </c>
    </row>
    <row r="45" spans="1:13" ht="15.5" x14ac:dyDescent="0.35">
      <c r="A45" s="2" t="s">
        <v>0</v>
      </c>
      <c r="B45" s="7">
        <v>163805</v>
      </c>
      <c r="C45" s="8">
        <v>425298</v>
      </c>
      <c r="D45" s="13">
        <v>146123</v>
      </c>
      <c r="E45" s="14">
        <v>446948</v>
      </c>
      <c r="F45" s="7">
        <v>350965</v>
      </c>
      <c r="G45" s="8">
        <v>18636</v>
      </c>
      <c r="H45" s="22">
        <v>104364</v>
      </c>
      <c r="I45" s="23">
        <v>419603</v>
      </c>
      <c r="J45" s="7">
        <v>200094</v>
      </c>
      <c r="K45" s="8">
        <v>159161</v>
      </c>
      <c r="L45" s="22">
        <v>179057</v>
      </c>
      <c r="M45" s="23">
        <v>146165</v>
      </c>
    </row>
    <row r="46" spans="1:13" ht="15.5" x14ac:dyDescent="0.35">
      <c r="A46" s="3" t="s">
        <v>1</v>
      </c>
      <c r="B46" s="9">
        <v>0</v>
      </c>
      <c r="C46" s="10">
        <v>586090</v>
      </c>
      <c r="D46" s="15">
        <v>114006</v>
      </c>
      <c r="E46" s="16">
        <v>425326</v>
      </c>
      <c r="F46" s="9">
        <v>586766</v>
      </c>
      <c r="G46" s="10">
        <v>0</v>
      </c>
      <c r="H46" s="24">
        <v>401901</v>
      </c>
      <c r="I46" s="25">
        <v>128519</v>
      </c>
      <c r="J46" s="9">
        <v>136059</v>
      </c>
      <c r="K46" s="10">
        <v>133416</v>
      </c>
      <c r="L46" s="24">
        <v>204660</v>
      </c>
      <c r="M46" s="25">
        <v>95465</v>
      </c>
    </row>
    <row r="47" spans="1:13" ht="15.5" x14ac:dyDescent="0.35">
      <c r="A47" s="3" t="s">
        <v>2</v>
      </c>
      <c r="B47" s="9">
        <v>564165</v>
      </c>
      <c r="C47" s="10">
        <v>0</v>
      </c>
      <c r="D47" s="15">
        <v>474742</v>
      </c>
      <c r="E47" s="16">
        <v>91014</v>
      </c>
      <c r="F47" s="9">
        <v>54068</v>
      </c>
      <c r="G47" s="10">
        <v>374019</v>
      </c>
      <c r="H47" s="24">
        <v>239000</v>
      </c>
      <c r="I47" s="25">
        <v>48381</v>
      </c>
      <c r="J47" s="9">
        <v>318385</v>
      </c>
      <c r="K47" s="10">
        <v>131289</v>
      </c>
      <c r="L47" s="24">
        <v>126721</v>
      </c>
      <c r="M47" s="25">
        <v>187457</v>
      </c>
    </row>
    <row r="48" spans="1:13" ht="15.5" x14ac:dyDescent="0.35">
      <c r="A48" s="3" t="s">
        <v>3</v>
      </c>
      <c r="B48" s="9">
        <v>510143</v>
      </c>
      <c r="C48" s="10">
        <v>80988</v>
      </c>
      <c r="D48" s="15">
        <v>174705</v>
      </c>
      <c r="E48" s="16">
        <v>350400</v>
      </c>
      <c r="F48" s="9">
        <v>62882</v>
      </c>
      <c r="G48" s="10">
        <v>305951</v>
      </c>
      <c r="H48" s="24">
        <v>356928</v>
      </c>
      <c r="I48" s="25">
        <v>84364</v>
      </c>
      <c r="J48" s="9">
        <v>191924</v>
      </c>
      <c r="K48" s="10">
        <v>159658</v>
      </c>
      <c r="L48" s="24">
        <v>96948</v>
      </c>
      <c r="M48" s="25">
        <v>290526</v>
      </c>
    </row>
    <row r="49" spans="1:13" ht="15.5" x14ac:dyDescent="0.35">
      <c r="A49" s="3" t="s">
        <v>4</v>
      </c>
      <c r="B49" s="9">
        <v>529856</v>
      </c>
      <c r="C49" s="10">
        <v>0</v>
      </c>
      <c r="D49" s="15">
        <v>155034</v>
      </c>
      <c r="E49" s="16">
        <v>312794</v>
      </c>
      <c r="F49" s="9">
        <v>0</v>
      </c>
      <c r="G49" s="10">
        <v>387662</v>
      </c>
      <c r="H49" s="24">
        <v>11979</v>
      </c>
      <c r="I49" s="25">
        <v>548187</v>
      </c>
      <c r="J49" s="9">
        <v>91170</v>
      </c>
      <c r="K49" s="10">
        <v>381442</v>
      </c>
      <c r="L49" s="24">
        <v>0</v>
      </c>
      <c r="M49" s="25">
        <v>452704</v>
      </c>
    </row>
    <row r="50" spans="1:13" ht="15.5" x14ac:dyDescent="0.35">
      <c r="A50" s="3" t="s">
        <v>5</v>
      </c>
      <c r="B50" s="9">
        <v>293481</v>
      </c>
      <c r="C50" s="10">
        <v>286728</v>
      </c>
      <c r="D50" s="15">
        <v>395698</v>
      </c>
      <c r="E50" s="16">
        <v>162195</v>
      </c>
      <c r="F50" s="9">
        <v>115109</v>
      </c>
      <c r="G50" s="10">
        <v>144886</v>
      </c>
      <c r="H50" s="24">
        <v>25361</v>
      </c>
      <c r="I50" s="25">
        <v>534036</v>
      </c>
      <c r="J50" s="9">
        <v>138334</v>
      </c>
      <c r="K50" s="10">
        <v>151215</v>
      </c>
      <c r="L50" s="24">
        <v>400118</v>
      </c>
      <c r="M50" s="25">
        <v>61218</v>
      </c>
    </row>
    <row r="51" spans="1:13" ht="15.5" x14ac:dyDescent="0.35">
      <c r="A51" s="3" t="s">
        <v>6</v>
      </c>
      <c r="B51" s="9">
        <v>416433</v>
      </c>
      <c r="C51" s="10">
        <v>176895</v>
      </c>
      <c r="D51" s="15">
        <v>79192</v>
      </c>
      <c r="E51" s="16">
        <v>380692</v>
      </c>
      <c r="F51" s="9">
        <v>393740</v>
      </c>
      <c r="G51" s="10">
        <v>61269</v>
      </c>
      <c r="H51" s="24">
        <v>148902</v>
      </c>
      <c r="I51" s="25">
        <v>89100</v>
      </c>
      <c r="J51" s="9">
        <v>340945</v>
      </c>
      <c r="K51" s="10">
        <v>58049</v>
      </c>
      <c r="L51" s="24">
        <v>240321</v>
      </c>
      <c r="M51" s="25">
        <v>229673</v>
      </c>
    </row>
    <row r="52" spans="1:13" ht="15.5" x14ac:dyDescent="0.35">
      <c r="A52" s="3" t="s">
        <v>7</v>
      </c>
      <c r="B52" s="9">
        <v>29380</v>
      </c>
      <c r="C52" s="10">
        <v>561328</v>
      </c>
      <c r="D52" s="15">
        <v>206523</v>
      </c>
      <c r="E52" s="16">
        <v>320099</v>
      </c>
      <c r="F52" s="9">
        <v>471744</v>
      </c>
      <c r="G52" s="10">
        <v>24730</v>
      </c>
      <c r="H52" s="24">
        <v>58030</v>
      </c>
      <c r="I52" s="25">
        <v>86979</v>
      </c>
      <c r="J52" s="9">
        <v>256598</v>
      </c>
      <c r="K52" s="10">
        <v>99375</v>
      </c>
      <c r="L52" s="24">
        <v>274902</v>
      </c>
      <c r="M52" s="25">
        <v>17139</v>
      </c>
    </row>
    <row r="53" spans="1:13" ht="15.5" x14ac:dyDescent="0.35">
      <c r="A53" s="3" t="s">
        <v>8</v>
      </c>
      <c r="B53" s="9">
        <v>0</v>
      </c>
      <c r="C53" s="10">
        <v>591282</v>
      </c>
      <c r="D53" s="15">
        <v>360030</v>
      </c>
      <c r="E53" s="16">
        <v>23234</v>
      </c>
      <c r="F53" s="9">
        <v>26519</v>
      </c>
      <c r="G53" s="10">
        <v>346056</v>
      </c>
      <c r="H53" s="24">
        <v>262803</v>
      </c>
      <c r="I53" s="25">
        <v>300900</v>
      </c>
      <c r="J53" s="9">
        <v>119408</v>
      </c>
      <c r="K53" s="10">
        <v>0</v>
      </c>
      <c r="L53" s="24">
        <v>64746</v>
      </c>
      <c r="M53" s="25">
        <v>23994</v>
      </c>
    </row>
    <row r="54" spans="1:13" ht="16" thickBot="1" x14ac:dyDescent="0.4">
      <c r="A54" s="4" t="s">
        <v>9</v>
      </c>
      <c r="B54" s="11">
        <v>121464</v>
      </c>
      <c r="C54" s="12">
        <v>458287</v>
      </c>
      <c r="D54" s="17">
        <v>332281</v>
      </c>
      <c r="E54" s="18">
        <v>248672</v>
      </c>
      <c r="F54" s="11">
        <v>488048</v>
      </c>
      <c r="G54" s="12">
        <v>92424</v>
      </c>
      <c r="H54" s="26">
        <v>10706</v>
      </c>
      <c r="I54" s="27">
        <v>315519</v>
      </c>
      <c r="J54" s="11">
        <v>208163</v>
      </c>
      <c r="K54" s="12">
        <v>94488</v>
      </c>
      <c r="L54" s="26">
        <v>186371</v>
      </c>
      <c r="M54" s="27">
        <v>193933</v>
      </c>
    </row>
  </sheetData>
  <mergeCells count="6">
    <mergeCell ref="B3:C3"/>
    <mergeCell ref="D3:E3"/>
    <mergeCell ref="F3:G3"/>
    <mergeCell ref="J3:K3"/>
    <mergeCell ref="L3:M3"/>
    <mergeCell ref="H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68"/>
  <sheetViews>
    <sheetView workbookViewId="0">
      <selection activeCell="G10" sqref="G10"/>
    </sheetView>
  </sheetViews>
  <sheetFormatPr defaultColWidth="8.81640625" defaultRowHeight="14.5" x14ac:dyDescent="0.35"/>
  <cols>
    <col min="2" max="2" width="11.81640625" customWidth="1"/>
    <col min="3" max="3" width="11.6328125" customWidth="1"/>
    <col min="4" max="4" width="14.453125" customWidth="1"/>
    <col min="5" max="18" width="8.81640625" style="35"/>
    <col min="19" max="19" width="19.90625" style="35" customWidth="1"/>
    <col min="20" max="20" width="15.90625" style="35" customWidth="1"/>
    <col min="21" max="22" width="8.81640625" style="35"/>
    <col min="23" max="23" width="22.6328125" style="35" customWidth="1"/>
    <col min="24" max="26" width="8.81640625" style="35"/>
    <col min="27" max="27" width="15" style="35" customWidth="1"/>
    <col min="28" max="29" width="8.81640625" style="35"/>
    <col min="30" max="30" width="16.453125" style="35" customWidth="1"/>
    <col min="31" max="34" width="8.81640625" style="35"/>
    <col min="35" max="35" width="20.6328125" style="35" customWidth="1"/>
    <col min="36" max="36" width="25.81640625" style="35" bestFit="1" customWidth="1"/>
    <col min="37" max="37" width="18.08984375" style="35" customWidth="1"/>
    <col min="38" max="51" width="8.81640625" style="35"/>
    <col min="52" max="52" width="32.6328125" style="35" bestFit="1" customWidth="1"/>
    <col min="53" max="69" width="8.81640625" style="35"/>
    <col min="70" max="70" width="8.81640625" style="35" customWidth="1"/>
    <col min="71" max="75" width="8.81640625" style="35"/>
    <col min="76" max="76" width="20.453125" style="35" customWidth="1"/>
    <col min="77" max="81" width="8.81640625" style="35"/>
  </cols>
  <sheetData>
    <row r="1" spans="1:79" x14ac:dyDescent="0.35">
      <c r="A1" t="s">
        <v>262</v>
      </c>
    </row>
    <row r="2" spans="1:79" x14ac:dyDescent="0.35">
      <c r="E2" s="34" t="s">
        <v>187</v>
      </c>
      <c r="F2" s="34" t="s">
        <v>188</v>
      </c>
      <c r="G2" s="34" t="s">
        <v>189</v>
      </c>
      <c r="H2" s="34" t="s">
        <v>190</v>
      </c>
      <c r="I2" s="34" t="s">
        <v>191</v>
      </c>
      <c r="J2" s="34" t="s">
        <v>192</v>
      </c>
      <c r="K2" s="34" t="s">
        <v>193</v>
      </c>
      <c r="L2" s="34" t="s">
        <v>194</v>
      </c>
      <c r="M2" s="34" t="s">
        <v>195</v>
      </c>
      <c r="N2" s="34" t="s">
        <v>196</v>
      </c>
      <c r="O2" s="34" t="s">
        <v>197</v>
      </c>
      <c r="P2" s="34" t="s">
        <v>198</v>
      </c>
      <c r="Q2" s="34" t="s">
        <v>199</v>
      </c>
      <c r="R2" s="34" t="s">
        <v>200</v>
      </c>
      <c r="S2" s="34" t="s">
        <v>201</v>
      </c>
      <c r="T2" s="34" t="s">
        <v>202</v>
      </c>
      <c r="U2" s="34" t="s">
        <v>203</v>
      </c>
      <c r="V2" s="34" t="s">
        <v>204</v>
      </c>
      <c r="W2" s="34" t="s">
        <v>205</v>
      </c>
      <c r="X2" s="34" t="s">
        <v>206</v>
      </c>
      <c r="Y2" s="34" t="s">
        <v>207</v>
      </c>
      <c r="Z2" s="34" t="s">
        <v>208</v>
      </c>
      <c r="AA2" s="34" t="s">
        <v>209</v>
      </c>
      <c r="AB2" s="34" t="s">
        <v>210</v>
      </c>
      <c r="AC2" s="34" t="s">
        <v>211</v>
      </c>
      <c r="AD2" s="34" t="s">
        <v>212</v>
      </c>
      <c r="AE2" s="34" t="s">
        <v>213</v>
      </c>
      <c r="AF2" s="34" t="s">
        <v>214</v>
      </c>
      <c r="AG2" s="34" t="s">
        <v>215</v>
      </c>
      <c r="AH2" s="34" t="s">
        <v>216</v>
      </c>
      <c r="AI2" s="34" t="s">
        <v>217</v>
      </c>
      <c r="AJ2" s="34" t="s">
        <v>218</v>
      </c>
      <c r="AK2" s="34" t="s">
        <v>219</v>
      </c>
      <c r="AL2" s="34" t="s">
        <v>220</v>
      </c>
      <c r="AM2" s="34" t="s">
        <v>221</v>
      </c>
      <c r="AN2" s="34" t="s">
        <v>222</v>
      </c>
      <c r="AO2" s="34" t="s">
        <v>223</v>
      </c>
      <c r="AP2" s="34" t="s">
        <v>224</v>
      </c>
      <c r="AQ2" s="34" t="s">
        <v>225</v>
      </c>
      <c r="AR2" s="34" t="s">
        <v>226</v>
      </c>
      <c r="AS2" s="34" t="s">
        <v>227</v>
      </c>
      <c r="AT2" s="34" t="s">
        <v>228</v>
      </c>
      <c r="AU2" s="34" t="s">
        <v>229</v>
      </c>
      <c r="AV2" s="34" t="s">
        <v>230</v>
      </c>
      <c r="AW2" s="34" t="s">
        <v>231</v>
      </c>
      <c r="AX2" s="34" t="s">
        <v>232</v>
      </c>
      <c r="AY2" s="34" t="s">
        <v>233</v>
      </c>
      <c r="AZ2" s="34" t="s">
        <v>234</v>
      </c>
      <c r="BA2" s="34" t="s">
        <v>235</v>
      </c>
      <c r="BB2" s="34" t="s">
        <v>236</v>
      </c>
      <c r="BC2" s="34" t="s">
        <v>237</v>
      </c>
      <c r="BD2" s="34" t="s">
        <v>238</v>
      </c>
      <c r="BE2" s="34" t="s">
        <v>239</v>
      </c>
      <c r="BF2" s="34" t="s">
        <v>240</v>
      </c>
      <c r="BG2" s="34" t="s">
        <v>241</v>
      </c>
      <c r="BH2" s="34" t="s">
        <v>242</v>
      </c>
      <c r="BI2" s="34" t="s">
        <v>243</v>
      </c>
      <c r="BJ2" s="34" t="s">
        <v>244</v>
      </c>
      <c r="BK2" s="34" t="s">
        <v>245</v>
      </c>
      <c r="BL2" s="34" t="s">
        <v>246</v>
      </c>
      <c r="BM2" s="34" t="s">
        <v>247</v>
      </c>
      <c r="BN2" s="34" t="s">
        <v>248</v>
      </c>
      <c r="BO2" s="34" t="s">
        <v>249</v>
      </c>
      <c r="BP2" s="34" t="s">
        <v>250</v>
      </c>
      <c r="BQ2" s="34" t="s">
        <v>251</v>
      </c>
      <c r="BR2" s="34" t="s">
        <v>252</v>
      </c>
      <c r="BS2" s="34" t="s">
        <v>253</v>
      </c>
      <c r="BT2" s="34" t="s">
        <v>254</v>
      </c>
      <c r="BU2" s="34" t="s">
        <v>255</v>
      </c>
      <c r="BV2" s="34" t="s">
        <v>256</v>
      </c>
      <c r="BW2" s="34" t="s">
        <v>257</v>
      </c>
      <c r="BX2" s="34" t="s">
        <v>258</v>
      </c>
      <c r="BY2" s="34" t="s">
        <v>259</v>
      </c>
      <c r="BZ2" s="34" t="s">
        <v>260</v>
      </c>
      <c r="CA2" s="34" t="s">
        <v>261</v>
      </c>
    </row>
    <row r="3" spans="1:79" x14ac:dyDescent="0.35">
      <c r="A3" s="32" t="s">
        <v>30</v>
      </c>
      <c r="B3" s="32" t="s">
        <v>31</v>
      </c>
      <c r="C3" s="32" t="s">
        <v>32</v>
      </c>
      <c r="D3" s="32" t="s">
        <v>33</v>
      </c>
      <c r="E3" s="35" t="s">
        <v>34</v>
      </c>
      <c r="F3" s="35" t="s">
        <v>35</v>
      </c>
      <c r="G3" s="35" t="s">
        <v>36</v>
      </c>
      <c r="H3" s="35" t="s">
        <v>37</v>
      </c>
      <c r="I3" s="35" t="s">
        <v>38</v>
      </c>
      <c r="J3" s="35" t="s">
        <v>39</v>
      </c>
      <c r="K3" s="35" t="s">
        <v>40</v>
      </c>
      <c r="L3" s="35" t="s">
        <v>41</v>
      </c>
      <c r="M3" s="35" t="s">
        <v>42</v>
      </c>
      <c r="N3" s="35" t="s">
        <v>43</v>
      </c>
      <c r="O3" s="35" t="s">
        <v>44</v>
      </c>
      <c r="P3" s="35" t="s">
        <v>45</v>
      </c>
      <c r="Q3" s="35" t="s">
        <v>46</v>
      </c>
      <c r="R3" s="35" t="s">
        <v>47</v>
      </c>
      <c r="S3" s="35" t="s">
        <v>48</v>
      </c>
      <c r="T3" s="35" t="s">
        <v>49</v>
      </c>
      <c r="U3" s="35" t="s">
        <v>50</v>
      </c>
      <c r="V3" s="35" t="s">
        <v>51</v>
      </c>
      <c r="W3" s="35" t="s">
        <v>52</v>
      </c>
      <c r="X3" s="35" t="s">
        <v>53</v>
      </c>
      <c r="Y3" s="35" t="s">
        <v>54</v>
      </c>
      <c r="Z3" s="35" t="s">
        <v>55</v>
      </c>
      <c r="AA3" s="35" t="s">
        <v>56</v>
      </c>
      <c r="AB3" s="35" t="s">
        <v>57</v>
      </c>
      <c r="AC3" s="35" t="s">
        <v>58</v>
      </c>
      <c r="AD3" s="35" t="s">
        <v>59</v>
      </c>
      <c r="AE3" s="35" t="s">
        <v>60</v>
      </c>
      <c r="AF3" s="35" t="s">
        <v>61</v>
      </c>
      <c r="AG3" s="35" t="s">
        <v>62</v>
      </c>
      <c r="AH3" s="35" t="s">
        <v>63</v>
      </c>
      <c r="AI3" s="35" t="s">
        <v>64</v>
      </c>
      <c r="AJ3" s="35" t="s">
        <v>65</v>
      </c>
      <c r="AK3" s="35" t="s">
        <v>66</v>
      </c>
      <c r="AL3" s="35" t="s">
        <v>67</v>
      </c>
      <c r="AM3" s="35" t="s">
        <v>68</v>
      </c>
      <c r="AN3" s="35" t="s">
        <v>69</v>
      </c>
      <c r="AO3" s="35" t="s">
        <v>70</v>
      </c>
      <c r="AP3" s="35" t="s">
        <v>71</v>
      </c>
      <c r="AQ3" s="35" t="s">
        <v>72</v>
      </c>
      <c r="AR3" s="35" t="s">
        <v>73</v>
      </c>
      <c r="AS3" s="35" t="s">
        <v>74</v>
      </c>
      <c r="AT3" s="35" t="s">
        <v>75</v>
      </c>
      <c r="AU3" s="35" t="s">
        <v>76</v>
      </c>
      <c r="AV3" s="35" t="s">
        <v>77</v>
      </c>
      <c r="AW3" s="35" t="s">
        <v>78</v>
      </c>
      <c r="AX3" s="35" t="s">
        <v>79</v>
      </c>
      <c r="AY3" s="35" t="s">
        <v>80</v>
      </c>
      <c r="AZ3" s="35" t="s">
        <v>81</v>
      </c>
      <c r="BA3" s="35" t="s">
        <v>82</v>
      </c>
      <c r="BB3" s="35" t="s">
        <v>83</v>
      </c>
      <c r="BC3" s="35" t="s">
        <v>84</v>
      </c>
      <c r="BD3" s="35" t="s">
        <v>85</v>
      </c>
      <c r="BE3" s="35" t="s">
        <v>86</v>
      </c>
      <c r="BF3" s="35" t="s">
        <v>87</v>
      </c>
      <c r="BG3" s="35" t="s">
        <v>88</v>
      </c>
      <c r="BH3" s="35" t="s">
        <v>89</v>
      </c>
      <c r="BI3" s="35" t="s">
        <v>90</v>
      </c>
      <c r="BJ3" s="35" t="s">
        <v>91</v>
      </c>
      <c r="BK3" s="35" t="s">
        <v>92</v>
      </c>
      <c r="BL3" s="35" t="s">
        <v>93</v>
      </c>
      <c r="BM3" s="35" t="s">
        <v>94</v>
      </c>
      <c r="BN3" s="35" t="s">
        <v>95</v>
      </c>
      <c r="BO3" s="35" t="s">
        <v>96</v>
      </c>
      <c r="BP3" s="35" t="s">
        <v>97</v>
      </c>
      <c r="BQ3" s="35" t="s">
        <v>98</v>
      </c>
      <c r="BR3" s="35" t="s">
        <v>99</v>
      </c>
      <c r="BS3" s="35" t="s">
        <v>100</v>
      </c>
      <c r="BT3" s="35" t="s">
        <v>101</v>
      </c>
      <c r="BU3" s="35" t="s">
        <v>102</v>
      </c>
      <c r="BV3" s="35" t="s">
        <v>103</v>
      </c>
      <c r="BW3" s="35" t="s">
        <v>104</v>
      </c>
      <c r="BX3" s="35" t="s">
        <v>105</v>
      </c>
      <c r="BY3" s="35" t="s">
        <v>106</v>
      </c>
      <c r="BZ3" s="35" t="s">
        <v>107</v>
      </c>
      <c r="CA3" s="35" t="s">
        <v>108</v>
      </c>
    </row>
    <row r="4" spans="1:79" x14ac:dyDescent="0.35">
      <c r="A4" s="32" t="s">
        <v>109</v>
      </c>
      <c r="B4" s="32" t="s">
        <v>110</v>
      </c>
      <c r="C4" s="32" t="s">
        <v>111</v>
      </c>
      <c r="D4" s="32" t="s">
        <v>112</v>
      </c>
      <c r="E4" s="36">
        <v>29414.029850746268</v>
      </c>
      <c r="F4" s="36">
        <v>35539.253731343284</v>
      </c>
      <c r="G4" s="36">
        <v>84727.611940298506</v>
      </c>
      <c r="H4" s="36">
        <v>9266.4179104477607</v>
      </c>
      <c r="I4" s="36">
        <v>15208.656716417911</v>
      </c>
      <c r="J4" s="36">
        <v>7616.119402985074</v>
      </c>
      <c r="K4" s="36">
        <v>5141.1940298507461</v>
      </c>
      <c r="L4" s="36">
        <v>29224.029850746268</v>
      </c>
      <c r="M4" s="36">
        <v>1265.5223880597014</v>
      </c>
      <c r="N4" s="36">
        <v>500.59701492537312</v>
      </c>
      <c r="O4" s="36">
        <v>23352.089552238805</v>
      </c>
      <c r="P4" s="36">
        <v>6564.7761194029845</v>
      </c>
      <c r="Q4" s="36">
        <v>11935.373134328358</v>
      </c>
      <c r="R4" s="36">
        <v>2033.5820895522388</v>
      </c>
      <c r="S4" s="36">
        <v>7699.1044776119397</v>
      </c>
      <c r="T4" s="36">
        <v>1058.8059701492537</v>
      </c>
      <c r="U4" s="36">
        <v>1810.8955223880596</v>
      </c>
      <c r="V4" s="36">
        <v>4119.8507462686566</v>
      </c>
      <c r="W4" s="36">
        <v>62833.880597014926</v>
      </c>
      <c r="X4" s="36">
        <v>3575.5223880597014</v>
      </c>
      <c r="Y4" s="36">
        <v>28995.373134328358</v>
      </c>
      <c r="Z4" s="36">
        <v>15914.776119402984</v>
      </c>
      <c r="AA4" s="36">
        <v>41119.104477611938</v>
      </c>
      <c r="AB4" s="36">
        <v>5082.5373134328356</v>
      </c>
      <c r="AC4" s="36">
        <v>31352.537313432837</v>
      </c>
      <c r="AD4" s="36">
        <v>218113.88059701491</v>
      </c>
      <c r="AE4" s="36">
        <v>1097.0149253731342</v>
      </c>
      <c r="AF4" s="36">
        <v>2026.7164179104477</v>
      </c>
      <c r="AG4" s="36">
        <v>27300.746268656716</v>
      </c>
      <c r="AH4" s="36">
        <v>2797.313432835821</v>
      </c>
      <c r="AI4" s="36">
        <v>906.86567164179098</v>
      </c>
      <c r="AJ4" s="36">
        <v>13</v>
      </c>
      <c r="AK4" s="36">
        <v>394.17910447761193</v>
      </c>
      <c r="AL4" s="36">
        <v>5899.4029850746265</v>
      </c>
      <c r="AM4" s="36">
        <v>22318.358208955222</v>
      </c>
      <c r="AN4" s="36">
        <v>1562.686567164179</v>
      </c>
      <c r="AO4" s="36">
        <v>31872.089552238805</v>
      </c>
      <c r="AP4" s="36">
        <v>1249.8507462686566</v>
      </c>
      <c r="AQ4" s="36">
        <v>15294.029850746268</v>
      </c>
      <c r="AR4" s="36">
        <v>2225.9701492537315</v>
      </c>
      <c r="AS4" s="36">
        <v>25025.970149253732</v>
      </c>
      <c r="AT4" s="36">
        <v>5112.2388059701489</v>
      </c>
      <c r="AU4" s="36">
        <v>16555.5223880597</v>
      </c>
      <c r="AV4" s="36">
        <v>11574.029850746268</v>
      </c>
      <c r="AW4" s="36">
        <v>1155.5223880597014</v>
      </c>
      <c r="AX4" s="36">
        <v>24516.567164179105</v>
      </c>
      <c r="AY4" s="36">
        <v>4269.8507462686566</v>
      </c>
      <c r="AZ4" s="36">
        <v>5613.8805970149251</v>
      </c>
      <c r="BA4" s="36">
        <v>8667.4626865671635</v>
      </c>
      <c r="BB4" s="36">
        <v>8867.313432835821</v>
      </c>
      <c r="BC4" s="36">
        <v>6274.9253731343279</v>
      </c>
      <c r="BD4" s="36">
        <v>220.8955223880597</v>
      </c>
      <c r="BE4" s="36">
        <v>1358.0597014925372</v>
      </c>
      <c r="BF4" s="36">
        <v>9754.179104477611</v>
      </c>
      <c r="BG4" s="36">
        <v>9683.1343283582082</v>
      </c>
      <c r="BH4" s="36">
        <v>7367.9104477611936</v>
      </c>
      <c r="BI4" s="36">
        <v>23568.955223880595</v>
      </c>
      <c r="BJ4" s="36">
        <v>307252.38805970148</v>
      </c>
      <c r="BK4" s="36">
        <v>98568.805970149246</v>
      </c>
      <c r="BL4" s="36">
        <v>1430.7462686567164</v>
      </c>
      <c r="BM4" s="36">
        <v>26288.208955223879</v>
      </c>
      <c r="BN4" s="36">
        <v>1685.3731343283582</v>
      </c>
      <c r="BO4" s="36">
        <v>22691.791044776121</v>
      </c>
      <c r="BP4" s="36">
        <v>3275.9701492537311</v>
      </c>
      <c r="BQ4" s="36">
        <v>9035.5223880597005</v>
      </c>
      <c r="BR4" s="36">
        <v>28581.343283582089</v>
      </c>
      <c r="BS4" s="36">
        <v>4841.940298507463</v>
      </c>
      <c r="BT4" s="36">
        <v>28407.611940298506</v>
      </c>
      <c r="BU4" s="36">
        <v>93192.53731343284</v>
      </c>
      <c r="BV4" s="36">
        <v>1414.0298507462687</v>
      </c>
      <c r="BW4" s="36">
        <v>73047.910447761198</v>
      </c>
      <c r="BX4" s="36">
        <v>14</v>
      </c>
      <c r="BY4" s="36">
        <v>77825.373134328358</v>
      </c>
      <c r="BZ4" s="36">
        <v>31958.059701492537</v>
      </c>
      <c r="CA4" s="36">
        <v>131162.53731343284</v>
      </c>
    </row>
    <row r="5" spans="1:79" x14ac:dyDescent="0.35">
      <c r="A5" s="32" t="s">
        <v>113</v>
      </c>
      <c r="B5" s="32" t="s">
        <v>110</v>
      </c>
      <c r="C5" s="32" t="s">
        <v>111</v>
      </c>
      <c r="D5" s="32" t="s">
        <v>112</v>
      </c>
      <c r="E5" s="36">
        <v>6705.7831325301195</v>
      </c>
      <c r="F5" s="36">
        <v>100442.89156626505</v>
      </c>
      <c r="G5" s="36">
        <v>14797.46987951807</v>
      </c>
      <c r="H5" s="36">
        <v>14734.57831325301</v>
      </c>
      <c r="I5" s="36">
        <v>15391.686746987951</v>
      </c>
      <c r="J5" s="36">
        <v>6110.4819277108427</v>
      </c>
      <c r="K5" s="36">
        <v>5822.0481927710834</v>
      </c>
      <c r="L5" s="36">
        <v>7973.4939759036142</v>
      </c>
      <c r="M5" s="36">
        <v>1453.2530120481927</v>
      </c>
      <c r="N5" s="36">
        <v>316.02409638554212</v>
      </c>
      <c r="O5" s="36">
        <v>21852.409638554214</v>
      </c>
      <c r="P5" s="36">
        <v>6276.2650602409631</v>
      </c>
      <c r="Q5" s="36">
        <v>3712.4096385542166</v>
      </c>
      <c r="R5" s="36">
        <v>2386.9879518072289</v>
      </c>
      <c r="S5" s="36">
        <v>10712.771084337348</v>
      </c>
      <c r="T5" s="36">
        <v>240.48192771084337</v>
      </c>
      <c r="U5" s="36">
        <v>1929.7590361445782</v>
      </c>
      <c r="V5" s="36">
        <v>10070.481927710842</v>
      </c>
      <c r="W5" s="36">
        <v>1721.4457831325299</v>
      </c>
      <c r="X5" s="36">
        <v>5899.9999999999991</v>
      </c>
      <c r="Y5" s="36">
        <v>46046.385542168668</v>
      </c>
      <c r="Z5" s="36">
        <v>1806.9879518072287</v>
      </c>
      <c r="AA5" s="36">
        <v>715.6626506024096</v>
      </c>
      <c r="AB5" s="36">
        <v>770.60240963855415</v>
      </c>
      <c r="AC5" s="36">
        <v>31975.542168674696</v>
      </c>
      <c r="AD5" s="36">
        <v>1745.1807228915661</v>
      </c>
      <c r="AE5" s="36">
        <v>1186.3855421686746</v>
      </c>
      <c r="AF5" s="36">
        <v>344.81927710843371</v>
      </c>
      <c r="AG5" s="36">
        <v>38914.216867469877</v>
      </c>
      <c r="AH5" s="36">
        <v>3739.9999999999995</v>
      </c>
      <c r="AI5" s="36">
        <v>477.95180722891564</v>
      </c>
      <c r="AJ5" s="36">
        <v>17</v>
      </c>
      <c r="AK5" s="36">
        <v>15</v>
      </c>
      <c r="AL5" s="36">
        <v>3817.1084337349394</v>
      </c>
      <c r="AM5" s="36">
        <v>1088.7951807228915</v>
      </c>
      <c r="AN5" s="36">
        <v>2198.6746987951806</v>
      </c>
      <c r="AO5" s="36">
        <v>87307.951807228907</v>
      </c>
      <c r="AP5" s="36">
        <v>1212.6506024096384</v>
      </c>
      <c r="AQ5" s="36">
        <v>6535.1807228915659</v>
      </c>
      <c r="AR5" s="36">
        <v>3437.5903614457829</v>
      </c>
      <c r="AS5" s="36">
        <v>31501.084337349395</v>
      </c>
      <c r="AT5" s="36">
        <v>8276.6265060240949</v>
      </c>
      <c r="AU5" s="36">
        <v>22189.759036144576</v>
      </c>
      <c r="AV5" s="36">
        <v>1164.5783132530119</v>
      </c>
      <c r="AW5" s="36">
        <v>1676.024096385542</v>
      </c>
      <c r="AX5" s="36">
        <v>27390.361445783132</v>
      </c>
      <c r="AY5" s="36">
        <v>2656.5060240963853</v>
      </c>
      <c r="AZ5" s="36">
        <v>15</v>
      </c>
      <c r="BA5" s="36">
        <v>15605.903614457829</v>
      </c>
      <c r="BB5" s="36">
        <v>13196.024096385541</v>
      </c>
      <c r="BC5" s="36">
        <v>9456.7469879518067</v>
      </c>
      <c r="BD5" s="36">
        <v>797.59036144578306</v>
      </c>
      <c r="BE5" s="36">
        <v>995.42168674698792</v>
      </c>
      <c r="BF5" s="36">
        <v>8564.8192771084323</v>
      </c>
      <c r="BG5" s="36">
        <v>2460.7228915662649</v>
      </c>
      <c r="BH5" s="36">
        <v>2725.7831325301204</v>
      </c>
      <c r="BI5" s="36">
        <v>23677.22891566265</v>
      </c>
      <c r="BJ5" s="36">
        <v>170678.67469879516</v>
      </c>
      <c r="BK5" s="36">
        <v>19669.518072289156</v>
      </c>
      <c r="BL5" s="36">
        <v>1419.8795180722891</v>
      </c>
      <c r="BM5" s="36">
        <v>9545.9036144578313</v>
      </c>
      <c r="BN5" s="36">
        <v>1030.8433734939758</v>
      </c>
      <c r="BO5" s="36">
        <v>5443.9759036144569</v>
      </c>
      <c r="BP5" s="36">
        <v>4603.3734939759033</v>
      </c>
      <c r="BQ5" s="36">
        <v>2906.867469879518</v>
      </c>
      <c r="BR5" s="36">
        <v>8406.9879518072285</v>
      </c>
      <c r="BS5" s="36">
        <v>3629.1566265060237</v>
      </c>
      <c r="BT5" s="36">
        <v>2914.8192771084337</v>
      </c>
      <c r="BU5" s="36">
        <v>3121.2048192771081</v>
      </c>
      <c r="BV5" s="36">
        <v>1772.0481927710841</v>
      </c>
      <c r="BW5" s="36">
        <v>12057.469879518072</v>
      </c>
      <c r="BX5" s="36">
        <v>18</v>
      </c>
      <c r="BY5" s="36">
        <v>3372.8915662650597</v>
      </c>
      <c r="BZ5" s="36">
        <v>15</v>
      </c>
      <c r="CA5" s="36">
        <v>173486.7469879518</v>
      </c>
    </row>
    <row r="6" spans="1:79" x14ac:dyDescent="0.35">
      <c r="A6" s="32" t="s">
        <v>114</v>
      </c>
      <c r="B6" s="32" t="s">
        <v>110</v>
      </c>
      <c r="C6" s="32" t="s">
        <v>111</v>
      </c>
      <c r="D6" s="32" t="s">
        <v>112</v>
      </c>
      <c r="E6" s="36">
        <v>2449.1089108910892</v>
      </c>
      <c r="F6" s="36">
        <v>14267.623762376239</v>
      </c>
      <c r="G6" s="36">
        <v>19497.029702970296</v>
      </c>
      <c r="H6" s="36">
        <v>7541.485148514852</v>
      </c>
      <c r="I6" s="36">
        <v>337074.65346534655</v>
      </c>
      <c r="J6" s="36">
        <v>2637.6237623762377</v>
      </c>
      <c r="K6" s="36">
        <v>11</v>
      </c>
      <c r="L6" s="36">
        <v>5434.3564356435645</v>
      </c>
      <c r="M6" s="36">
        <v>571.18811881188117</v>
      </c>
      <c r="N6" s="36">
        <v>165.64356435643566</v>
      </c>
      <c r="O6" s="36">
        <v>5451.5841584158416</v>
      </c>
      <c r="P6" s="36">
        <v>2334.1584158415844</v>
      </c>
      <c r="Q6" s="36">
        <v>4983.4653465346537</v>
      </c>
      <c r="R6" s="36">
        <v>448.81188118811883</v>
      </c>
      <c r="S6" s="36">
        <v>4179.1089108910892</v>
      </c>
      <c r="T6" s="36">
        <v>341.28712871287132</v>
      </c>
      <c r="U6" s="36">
        <v>623.66336633663366</v>
      </c>
      <c r="V6" s="36">
        <v>6732.2772277227723</v>
      </c>
      <c r="W6" s="36">
        <v>7165.8415841584165</v>
      </c>
      <c r="X6" s="36">
        <v>1897.920792079208</v>
      </c>
      <c r="Y6" s="36">
        <v>14519.30693069307</v>
      </c>
      <c r="Z6" s="36">
        <v>1213.9603960396039</v>
      </c>
      <c r="AA6" s="36">
        <v>3311.0891089108914</v>
      </c>
      <c r="AB6" s="36">
        <v>2744.4554455445545</v>
      </c>
      <c r="AC6" s="36">
        <v>8593.9603960396034</v>
      </c>
      <c r="AD6" s="36">
        <v>12503.366336633664</v>
      </c>
      <c r="AE6" s="36">
        <v>988.5148514851486</v>
      </c>
      <c r="AF6" s="36">
        <v>238.91089108910893</v>
      </c>
      <c r="AG6" s="36">
        <v>17220.297029702971</v>
      </c>
      <c r="AH6" s="36">
        <v>6377.5247524752476</v>
      </c>
      <c r="AI6" s="36">
        <v>420.89108910891093</v>
      </c>
      <c r="AJ6" s="36">
        <v>20</v>
      </c>
      <c r="AK6" s="36">
        <v>16</v>
      </c>
      <c r="AL6" s="36">
        <v>1430</v>
      </c>
      <c r="AM6" s="36">
        <v>1832.4752475247526</v>
      </c>
      <c r="AN6" s="36">
        <v>3030.1980198019801</v>
      </c>
      <c r="AO6" s="36">
        <v>48611.881188118816</v>
      </c>
      <c r="AP6" s="36">
        <v>976.63366336633669</v>
      </c>
      <c r="AQ6" s="36">
        <v>2528.8118811881191</v>
      </c>
      <c r="AR6" s="36">
        <v>1598.4158415841584</v>
      </c>
      <c r="AS6" s="36">
        <v>13921.881188118812</v>
      </c>
      <c r="AT6" s="36">
        <v>2945.3465346534654</v>
      </c>
      <c r="AU6" s="36">
        <v>6611.5841584158416</v>
      </c>
      <c r="AV6" s="36">
        <v>1068.7128712871288</v>
      </c>
      <c r="AW6" s="36">
        <v>1027.6237623762377</v>
      </c>
      <c r="AX6" s="36">
        <v>2879.8019801980199</v>
      </c>
      <c r="AY6" s="36">
        <v>661.78217821782175</v>
      </c>
      <c r="AZ6" s="36">
        <v>19</v>
      </c>
      <c r="BA6" s="36">
        <v>5505.1485148514857</v>
      </c>
      <c r="BB6" s="36">
        <v>4448.2178217821784</v>
      </c>
      <c r="BC6" s="36">
        <v>3472.772277227723</v>
      </c>
      <c r="BD6" s="36">
        <v>150</v>
      </c>
      <c r="BE6" s="36">
        <v>14</v>
      </c>
      <c r="BF6" s="36">
        <v>14</v>
      </c>
      <c r="BG6" s="36">
        <v>283.56435643564356</v>
      </c>
      <c r="BH6" s="36">
        <v>1290.09900990099</v>
      </c>
      <c r="BI6" s="36">
        <v>11813.564356435643</v>
      </c>
      <c r="BJ6" s="36">
        <v>44599.108910891089</v>
      </c>
      <c r="BK6" s="36">
        <v>5197.1287128712875</v>
      </c>
      <c r="BL6" s="36">
        <v>904.75247524752479</v>
      </c>
      <c r="BM6" s="36">
        <v>5784.8514851485152</v>
      </c>
      <c r="BN6" s="36">
        <v>263.26732673267327</v>
      </c>
      <c r="BO6" s="36">
        <v>3404.0594059405944</v>
      </c>
      <c r="BP6" s="36">
        <v>488.31683168316835</v>
      </c>
      <c r="BQ6" s="36">
        <v>1404.2574257425742</v>
      </c>
      <c r="BR6" s="36">
        <v>3795.5445544554459</v>
      </c>
      <c r="BS6" s="36">
        <v>3770.09900990099</v>
      </c>
      <c r="BT6" s="36">
        <v>1693.8613861386139</v>
      </c>
      <c r="BU6" s="36">
        <v>417.22772277227722</v>
      </c>
      <c r="BV6" s="36">
        <v>2969.90099009901</v>
      </c>
      <c r="BW6" s="36">
        <v>4650.5940594059412</v>
      </c>
      <c r="BX6" s="36">
        <v>17</v>
      </c>
      <c r="BY6" s="36">
        <v>16</v>
      </c>
      <c r="BZ6" s="36">
        <v>2590.1980198019801</v>
      </c>
      <c r="CA6" s="36">
        <v>35685.247524752478</v>
      </c>
    </row>
    <row r="7" spans="1:79" x14ac:dyDescent="0.35">
      <c r="A7" s="32" t="s">
        <v>115</v>
      </c>
      <c r="B7" s="32" t="s">
        <v>110</v>
      </c>
      <c r="C7" s="32" t="s">
        <v>111</v>
      </c>
      <c r="D7" s="32" t="s">
        <v>112</v>
      </c>
      <c r="E7" s="36">
        <v>6558.7058823529414</v>
      </c>
      <c r="F7" s="36">
        <v>17105.058823529413</v>
      </c>
      <c r="G7" s="36">
        <v>9641.5294117647063</v>
      </c>
      <c r="H7" s="36">
        <v>10607.294117647059</v>
      </c>
      <c r="I7" s="36">
        <v>478252.9411764706</v>
      </c>
      <c r="J7" s="36">
        <v>4125.8823529411766</v>
      </c>
      <c r="K7" s="36">
        <v>8090.4705882352937</v>
      </c>
      <c r="L7" s="36">
        <v>4636</v>
      </c>
      <c r="M7" s="36">
        <v>489.05882352941177</v>
      </c>
      <c r="N7" s="36">
        <v>360.23529411764707</v>
      </c>
      <c r="O7" s="36">
        <v>9263.8823529411766</v>
      </c>
      <c r="P7" s="36">
        <v>4681.1764705882351</v>
      </c>
      <c r="Q7" s="36">
        <v>4897.0588235294117</v>
      </c>
      <c r="R7" s="36">
        <v>709.17647058823525</v>
      </c>
      <c r="S7" s="36">
        <v>4093.294117647059</v>
      </c>
      <c r="T7" s="36">
        <v>103.05882352941177</v>
      </c>
      <c r="U7" s="36">
        <v>657.76470588235293</v>
      </c>
      <c r="V7" s="36">
        <v>12815.058823529413</v>
      </c>
      <c r="W7" s="36">
        <v>809.52941176470586</v>
      </c>
      <c r="X7" s="36">
        <v>3388.5882352941176</v>
      </c>
      <c r="Y7" s="36">
        <v>26734.823529411766</v>
      </c>
      <c r="Z7" s="36">
        <v>121.05882352941177</v>
      </c>
      <c r="AA7" s="36">
        <v>11</v>
      </c>
      <c r="AB7" s="36">
        <v>3344.1176470588234</v>
      </c>
      <c r="AC7" s="36">
        <v>10517.764705882353</v>
      </c>
      <c r="AD7" s="36">
        <v>14</v>
      </c>
      <c r="AE7" s="36">
        <v>929.41176470588232</v>
      </c>
      <c r="AF7" s="36">
        <v>574</v>
      </c>
      <c r="AG7" s="36">
        <v>22091.294117647059</v>
      </c>
      <c r="AH7" s="36">
        <v>7838.9411764705883</v>
      </c>
      <c r="AI7" s="36">
        <v>920.35294117647061</v>
      </c>
      <c r="AJ7" s="36">
        <v>18</v>
      </c>
      <c r="AK7" s="36">
        <v>970.94117647058829</v>
      </c>
      <c r="AL7" s="36">
        <v>2323.5294117647059</v>
      </c>
      <c r="AM7" s="36">
        <v>90.82352941176471</v>
      </c>
      <c r="AN7" s="36">
        <v>3606.9411764705883</v>
      </c>
      <c r="AO7" s="36">
        <v>26563.058823529413</v>
      </c>
      <c r="AP7" s="36">
        <v>13</v>
      </c>
      <c r="AQ7" s="36">
        <v>1095.7647058823529</v>
      </c>
      <c r="AR7" s="36">
        <v>1987.6470588235295</v>
      </c>
      <c r="AS7" s="36">
        <v>22546.352941176472</v>
      </c>
      <c r="AT7" s="36">
        <v>4181.6470588235297</v>
      </c>
      <c r="AU7" s="36">
        <v>8235.4117647058829</v>
      </c>
      <c r="AV7" s="36">
        <v>291.52941176470586</v>
      </c>
      <c r="AW7" s="36">
        <v>1036.7058823529412</v>
      </c>
      <c r="AX7" s="36">
        <v>1169.6470588235295</v>
      </c>
      <c r="AY7" s="36">
        <v>681.17647058823525</v>
      </c>
      <c r="AZ7" s="36">
        <v>13</v>
      </c>
      <c r="BA7" s="36">
        <v>7328.7058823529414</v>
      </c>
      <c r="BB7" s="36">
        <v>6457.1764705882351</v>
      </c>
      <c r="BC7" s="36">
        <v>4796.9411764705883</v>
      </c>
      <c r="BD7" s="36">
        <v>175.52941176470588</v>
      </c>
      <c r="BE7" s="36">
        <v>544.47058823529414</v>
      </c>
      <c r="BF7" s="36">
        <v>17</v>
      </c>
      <c r="BG7" s="36">
        <v>14</v>
      </c>
      <c r="BH7" s="36">
        <v>1857.4117647058824</v>
      </c>
      <c r="BI7" s="36">
        <v>15694.470588235294</v>
      </c>
      <c r="BJ7" s="36">
        <v>25374.470588235294</v>
      </c>
      <c r="BK7" s="36">
        <v>2452</v>
      </c>
      <c r="BL7" s="36">
        <v>1045.1764705882354</v>
      </c>
      <c r="BM7" s="36">
        <v>5442.4705882352937</v>
      </c>
      <c r="BN7" s="36">
        <v>148.35294117647058</v>
      </c>
      <c r="BO7" s="36">
        <v>1587.5294117647059</v>
      </c>
      <c r="BP7" s="36">
        <v>479.29411764705884</v>
      </c>
      <c r="BQ7" s="36">
        <v>715.52941176470586</v>
      </c>
      <c r="BR7" s="36">
        <v>1657.2941176470588</v>
      </c>
      <c r="BS7" s="36">
        <v>2763.5294117647059</v>
      </c>
      <c r="BT7" s="36">
        <v>20</v>
      </c>
      <c r="BU7" s="36">
        <v>14</v>
      </c>
      <c r="BV7" s="36">
        <v>2721.294117647059</v>
      </c>
      <c r="BW7" s="36">
        <v>19</v>
      </c>
      <c r="BX7" s="36">
        <v>18</v>
      </c>
      <c r="BY7" s="36">
        <v>1336.4705882352941</v>
      </c>
      <c r="BZ7" s="36">
        <v>14</v>
      </c>
      <c r="CA7" s="36">
        <v>22787.529411764706</v>
      </c>
    </row>
    <row r="8" spans="1:79" x14ac:dyDescent="0.35">
      <c r="A8" s="32" t="s">
        <v>116</v>
      </c>
      <c r="B8" s="32" t="s">
        <v>110</v>
      </c>
      <c r="C8" s="32" t="s">
        <v>111</v>
      </c>
      <c r="D8" s="32" t="s">
        <v>112</v>
      </c>
      <c r="E8" s="36">
        <v>4473.1958762886597</v>
      </c>
      <c r="F8" s="36">
        <v>20300.103092783505</v>
      </c>
      <c r="G8" s="36">
        <v>93432.886597938152</v>
      </c>
      <c r="H8" s="36">
        <v>7183.9175257731968</v>
      </c>
      <c r="I8" s="36">
        <v>14014.226804123713</v>
      </c>
      <c r="J8" s="36">
        <v>8567.5257731958773</v>
      </c>
      <c r="K8" s="36">
        <v>3551.855670103093</v>
      </c>
      <c r="L8" s="36">
        <v>36122.474226804123</v>
      </c>
      <c r="M8" s="36">
        <v>867.31958762886609</v>
      </c>
      <c r="N8" s="36">
        <v>348.76288659793818</v>
      </c>
      <c r="O8" s="36">
        <v>56302.16494845361</v>
      </c>
      <c r="P8" s="36">
        <v>4656.288659793815</v>
      </c>
      <c r="Q8" s="36">
        <v>2293.5051546391755</v>
      </c>
      <c r="R8" s="36">
        <v>2677.4226804123714</v>
      </c>
      <c r="S8" s="36">
        <v>7460.8247422680415</v>
      </c>
      <c r="T8" s="36">
        <v>18</v>
      </c>
      <c r="U8" s="36">
        <v>1525.6701030927836</v>
      </c>
      <c r="V8" s="36">
        <v>4722.4742268041236</v>
      </c>
      <c r="W8" s="36">
        <v>1382.5773195876291</v>
      </c>
      <c r="X8" s="36">
        <v>3461.0309278350519</v>
      </c>
      <c r="Y8" s="36">
        <v>22826.18556701031</v>
      </c>
      <c r="Z8" s="36">
        <v>1906.0824742268042</v>
      </c>
      <c r="AA8" s="36">
        <v>13</v>
      </c>
      <c r="AB8" s="36">
        <v>1270.2061855670104</v>
      </c>
      <c r="AC8" s="36">
        <v>18663.298969072166</v>
      </c>
      <c r="AD8" s="36">
        <v>811.95876288659804</v>
      </c>
      <c r="AE8" s="36">
        <v>1395.1546391752579</v>
      </c>
      <c r="AF8" s="36">
        <v>81.340206185567013</v>
      </c>
      <c r="AG8" s="36">
        <v>48953.298969072166</v>
      </c>
      <c r="AH8" s="36">
        <v>3634.9484536082477</v>
      </c>
      <c r="AI8" s="36">
        <v>260.82474226804123</v>
      </c>
      <c r="AJ8" s="36">
        <v>13</v>
      </c>
      <c r="AK8" s="36">
        <v>191.54639175257734</v>
      </c>
      <c r="AL8" s="36">
        <v>2987.5257731958764</v>
      </c>
      <c r="AM8" s="36">
        <v>184.22680412371136</v>
      </c>
      <c r="AN8" s="36">
        <v>1838.4536082474228</v>
      </c>
      <c r="AO8" s="36">
        <v>35644.123711340209</v>
      </c>
      <c r="AP8" s="36">
        <v>529.48453608247428</v>
      </c>
      <c r="AQ8" s="36">
        <v>2477.319587628866</v>
      </c>
      <c r="AR8" s="36">
        <v>2516.8041237113403</v>
      </c>
      <c r="AS8" s="36">
        <v>21941.546391752578</v>
      </c>
      <c r="AT8" s="36">
        <v>5393.0927835051552</v>
      </c>
      <c r="AU8" s="36">
        <v>11858.865979381444</v>
      </c>
      <c r="AV8" s="36">
        <v>3045.8762886597942</v>
      </c>
      <c r="AW8" s="36">
        <v>13</v>
      </c>
      <c r="AX8" s="36">
        <v>11803.505154639177</v>
      </c>
      <c r="AY8" s="36">
        <v>2757.7319587628867</v>
      </c>
      <c r="AZ8" s="36">
        <v>2467.7319587628867</v>
      </c>
      <c r="BA8" s="36">
        <v>10575.360824742269</v>
      </c>
      <c r="BB8" s="36">
        <v>8993.9175257731968</v>
      </c>
      <c r="BC8" s="36">
        <v>7160.3092783505163</v>
      </c>
      <c r="BD8" s="36">
        <v>180</v>
      </c>
      <c r="BE8" s="36">
        <v>457.5257731958763</v>
      </c>
      <c r="BF8" s="36">
        <v>4346.3917525773195</v>
      </c>
      <c r="BG8" s="36">
        <v>1052.9896907216496</v>
      </c>
      <c r="BH8" s="36">
        <v>652.68041237113403</v>
      </c>
      <c r="BI8" s="36">
        <v>19621.958762886599</v>
      </c>
      <c r="BJ8" s="36">
        <v>83651.030927835061</v>
      </c>
      <c r="BK8" s="36">
        <v>8473.0927835051552</v>
      </c>
      <c r="BL8" s="36">
        <v>613.91752577319596</v>
      </c>
      <c r="BM8" s="36">
        <v>3694.7422680412374</v>
      </c>
      <c r="BN8" s="36">
        <v>520.92783505154648</v>
      </c>
      <c r="BO8" s="36">
        <v>17</v>
      </c>
      <c r="BP8" s="36">
        <v>2477.9381443298971</v>
      </c>
      <c r="BQ8" s="36">
        <v>1701.0309278350517</v>
      </c>
      <c r="BR8" s="36">
        <v>4951.2371134020623</v>
      </c>
      <c r="BS8" s="36">
        <v>3919.2783505154644</v>
      </c>
      <c r="BT8" s="36">
        <v>695.15463917525778</v>
      </c>
      <c r="BU8" s="36">
        <v>1504.536082474227</v>
      </c>
      <c r="BV8" s="36">
        <v>2360</v>
      </c>
      <c r="BW8" s="36">
        <v>2616.3917525773199</v>
      </c>
      <c r="BX8" s="36">
        <v>17</v>
      </c>
      <c r="BY8" s="36">
        <v>14</v>
      </c>
      <c r="BZ8" s="36">
        <v>18</v>
      </c>
      <c r="CA8" s="36">
        <v>85042.680412371134</v>
      </c>
    </row>
    <row r="9" spans="1:79" x14ac:dyDescent="0.35">
      <c r="A9" s="32" t="s">
        <v>117</v>
      </c>
      <c r="B9" s="32" t="s">
        <v>110</v>
      </c>
      <c r="C9" s="32" t="s">
        <v>111</v>
      </c>
      <c r="D9" s="32" t="s">
        <v>112</v>
      </c>
      <c r="E9" s="36">
        <v>3839.3023255813955</v>
      </c>
      <c r="F9" s="36">
        <v>25148.837209302328</v>
      </c>
      <c r="G9" s="36">
        <v>21485.697674418607</v>
      </c>
      <c r="H9" s="36">
        <v>5453.2558139534885</v>
      </c>
      <c r="I9" s="36">
        <v>10912.325581395349</v>
      </c>
      <c r="J9" s="36">
        <v>4198.0232558139533</v>
      </c>
      <c r="K9" s="36">
        <v>2208.1395348837209</v>
      </c>
      <c r="L9" s="36">
        <v>14</v>
      </c>
      <c r="M9" s="36">
        <v>4730.4651162790697</v>
      </c>
      <c r="N9" s="36">
        <v>606.1627906976745</v>
      </c>
      <c r="O9" s="36">
        <v>6452.7906976744189</v>
      </c>
      <c r="P9" s="36">
        <v>7722.6744186046517</v>
      </c>
      <c r="Q9" s="36">
        <v>1036.8604651162791</v>
      </c>
      <c r="R9" s="36">
        <v>1832.5581395348838</v>
      </c>
      <c r="S9" s="36">
        <v>7229.6511627906975</v>
      </c>
      <c r="T9" s="36">
        <v>546.74418604651169</v>
      </c>
      <c r="U9" s="36">
        <v>2703.3720930232557</v>
      </c>
      <c r="V9" s="36">
        <v>2046.9767441860465</v>
      </c>
      <c r="W9" s="36">
        <v>480.93023255813955</v>
      </c>
      <c r="X9" s="36">
        <v>1383.6046511627908</v>
      </c>
      <c r="Y9" s="36">
        <v>23666.279069767443</v>
      </c>
      <c r="Z9" s="36">
        <v>3136.7441860465119</v>
      </c>
      <c r="AA9" s="36">
        <v>14</v>
      </c>
      <c r="AB9" s="36">
        <v>549.65116279069775</v>
      </c>
      <c r="AC9" s="36">
        <v>21490.58139534884</v>
      </c>
      <c r="AD9" s="36">
        <v>1263.0232558139535</v>
      </c>
      <c r="AE9" s="36">
        <v>1130.3488372093025</v>
      </c>
      <c r="AF9" s="36">
        <v>501.51162790697674</v>
      </c>
      <c r="AG9" s="36">
        <v>14059.069767441861</v>
      </c>
      <c r="AH9" s="36">
        <v>1749.7674418604652</v>
      </c>
      <c r="AI9" s="36">
        <v>255.34883720930233</v>
      </c>
      <c r="AJ9" s="36">
        <v>17181.627906976744</v>
      </c>
      <c r="AK9" s="36">
        <v>249.53488372093025</v>
      </c>
      <c r="AL9" s="36">
        <v>4458.0232558139533</v>
      </c>
      <c r="AM9" s="36">
        <v>1309.0697674418604</v>
      </c>
      <c r="AN9" s="36">
        <v>1008.953488372093</v>
      </c>
      <c r="AO9" s="36">
        <v>23112.325581395351</v>
      </c>
      <c r="AP9" s="36">
        <v>724.06976744186045</v>
      </c>
      <c r="AQ9" s="36">
        <v>6719.6511627906975</v>
      </c>
      <c r="AR9" s="36">
        <v>1078.6046511627908</v>
      </c>
      <c r="AS9" s="36">
        <v>11544.186046511628</v>
      </c>
      <c r="AT9" s="36">
        <v>2766.9767441860467</v>
      </c>
      <c r="AU9" s="36">
        <v>9636.2790697674427</v>
      </c>
      <c r="AV9" s="36">
        <v>14539.069767441861</v>
      </c>
      <c r="AW9" s="36">
        <v>13</v>
      </c>
      <c r="AX9" s="36">
        <v>41036.511627906977</v>
      </c>
      <c r="AY9" s="36">
        <v>6374.7674418604656</v>
      </c>
      <c r="AZ9" s="36">
        <v>14</v>
      </c>
      <c r="BA9" s="36">
        <v>17686.627906976744</v>
      </c>
      <c r="BB9" s="36">
        <v>3563.0232558139537</v>
      </c>
      <c r="BC9" s="36">
        <v>2711.7441860465119</v>
      </c>
      <c r="BD9" s="36">
        <v>3739.8837209302328</v>
      </c>
      <c r="BE9" s="36">
        <v>2719.4186046511627</v>
      </c>
      <c r="BF9" s="36">
        <v>1730.2325581395351</v>
      </c>
      <c r="BG9" s="36">
        <v>1277.4418604651164</v>
      </c>
      <c r="BH9" s="36">
        <v>3405.6976744186049</v>
      </c>
      <c r="BI9" s="36">
        <v>15027.093023255815</v>
      </c>
      <c r="BJ9" s="36">
        <v>14</v>
      </c>
      <c r="BK9" s="36">
        <v>16</v>
      </c>
      <c r="BL9" s="36">
        <v>583.48837209302326</v>
      </c>
      <c r="BM9" s="36">
        <v>7428.3720930232557</v>
      </c>
      <c r="BN9" s="36">
        <v>380.34883720930236</v>
      </c>
      <c r="BO9" s="36">
        <v>14</v>
      </c>
      <c r="BP9" s="36">
        <v>3864.1860465116279</v>
      </c>
      <c r="BQ9" s="36">
        <v>718.48837209302326</v>
      </c>
      <c r="BR9" s="36">
        <v>2618.0232558139537</v>
      </c>
      <c r="BS9" s="36">
        <v>13</v>
      </c>
      <c r="BT9" s="36">
        <v>525.58139534883719</v>
      </c>
      <c r="BU9" s="36">
        <v>2641.3953488372094</v>
      </c>
      <c r="BV9" s="36">
        <v>1225</v>
      </c>
      <c r="BW9" s="36">
        <v>2260.8139534883721</v>
      </c>
      <c r="BX9" s="36">
        <v>20</v>
      </c>
      <c r="BY9" s="36">
        <v>16</v>
      </c>
      <c r="BZ9" s="36">
        <v>13261.744186046511</v>
      </c>
      <c r="CA9" s="36">
        <v>51128.255813953489</v>
      </c>
    </row>
    <row r="10" spans="1:79" x14ac:dyDescent="0.35">
      <c r="A10" s="32" t="s">
        <v>118</v>
      </c>
      <c r="B10" s="32" t="s">
        <v>110</v>
      </c>
      <c r="C10" s="32" t="s">
        <v>111</v>
      </c>
      <c r="D10" s="32" t="s">
        <v>112</v>
      </c>
      <c r="E10" s="36">
        <v>8997.241379310346</v>
      </c>
      <c r="F10" s="36">
        <v>64077.586206896558</v>
      </c>
      <c r="G10" s="36">
        <v>12</v>
      </c>
      <c r="H10" s="36">
        <v>8793.1034482758623</v>
      </c>
      <c r="I10" s="36">
        <v>25185.747126436785</v>
      </c>
      <c r="J10" s="36">
        <v>15</v>
      </c>
      <c r="K10" s="36">
        <v>19</v>
      </c>
      <c r="L10" s="36">
        <v>13</v>
      </c>
      <c r="M10" s="36">
        <v>951.83908045977023</v>
      </c>
      <c r="N10" s="36">
        <v>12</v>
      </c>
      <c r="O10" s="36">
        <v>8698.9655172413804</v>
      </c>
      <c r="P10" s="36">
        <v>3627.5862068965521</v>
      </c>
      <c r="Q10" s="36">
        <v>2215.0574712643679</v>
      </c>
      <c r="R10" s="36">
        <v>944.02298850574721</v>
      </c>
      <c r="S10" s="36">
        <v>11195.747126436783</v>
      </c>
      <c r="T10" s="36">
        <v>17</v>
      </c>
      <c r="U10" s="36">
        <v>905.63218390804604</v>
      </c>
      <c r="V10" s="36">
        <v>2881.3793103448279</v>
      </c>
      <c r="W10" s="36">
        <v>466.32183908045982</v>
      </c>
      <c r="X10" s="36">
        <v>1640.4597701149426</v>
      </c>
      <c r="Y10" s="36">
        <v>19415.747126436781</v>
      </c>
      <c r="Z10" s="36">
        <v>1181.1494252873565</v>
      </c>
      <c r="AA10" s="36">
        <v>885.40229885057477</v>
      </c>
      <c r="AB10" s="36">
        <v>14</v>
      </c>
      <c r="AC10" s="36">
        <v>34862.528735632186</v>
      </c>
      <c r="AD10" s="36">
        <v>13</v>
      </c>
      <c r="AE10" s="36">
        <v>758.27586206896558</v>
      </c>
      <c r="AF10" s="36">
        <v>15</v>
      </c>
      <c r="AG10" s="36">
        <v>17142.988505747129</v>
      </c>
      <c r="AH10" s="36">
        <v>2065.2873563218391</v>
      </c>
      <c r="AI10" s="36">
        <v>20</v>
      </c>
      <c r="AJ10" s="36">
        <v>14</v>
      </c>
      <c r="AK10" s="36">
        <v>17</v>
      </c>
      <c r="AL10" s="36">
        <v>5917.0114942528744</v>
      </c>
      <c r="AM10" s="36">
        <v>3094.0229885057474</v>
      </c>
      <c r="AN10" s="36">
        <v>1085.1724137931035</v>
      </c>
      <c r="AO10" s="36">
        <v>42219.425287356324</v>
      </c>
      <c r="AP10" s="36">
        <v>949.54022988505756</v>
      </c>
      <c r="AQ10" s="36">
        <v>7343.4482758620697</v>
      </c>
      <c r="AR10" s="36">
        <v>1358.2758620689656</v>
      </c>
      <c r="AS10" s="36">
        <v>14021.954022988506</v>
      </c>
      <c r="AT10" s="36">
        <v>13</v>
      </c>
      <c r="AU10" s="36">
        <v>9560.1149425287367</v>
      </c>
      <c r="AV10" s="36">
        <v>2099.1954022988507</v>
      </c>
      <c r="AW10" s="36">
        <v>781.95402298850581</v>
      </c>
      <c r="AX10" s="36">
        <v>46707.126436781611</v>
      </c>
      <c r="AY10" s="36">
        <v>15</v>
      </c>
      <c r="AZ10" s="36">
        <v>17</v>
      </c>
      <c r="BA10" s="36">
        <v>5706.4367816091963</v>
      </c>
      <c r="BB10" s="36">
        <v>5063.7931034482763</v>
      </c>
      <c r="BC10" s="36">
        <v>4100.2298850574716</v>
      </c>
      <c r="BD10" s="36">
        <v>248.62068965517244</v>
      </c>
      <c r="BE10" s="36">
        <v>967.0114942528736</v>
      </c>
      <c r="BF10" s="36">
        <v>14</v>
      </c>
      <c r="BG10" s="36">
        <v>2266.0919540229888</v>
      </c>
      <c r="BH10" s="36">
        <v>3505.1724137931037</v>
      </c>
      <c r="BI10" s="36">
        <v>22364.137931034486</v>
      </c>
      <c r="BJ10" s="36">
        <v>126398.50574712644</v>
      </c>
      <c r="BK10" s="36">
        <v>14109.425287356324</v>
      </c>
      <c r="BL10" s="36">
        <v>698.96551724137942</v>
      </c>
      <c r="BM10" s="36">
        <v>8502.9885057471274</v>
      </c>
      <c r="BN10" s="36">
        <v>18</v>
      </c>
      <c r="BO10" s="36">
        <v>3627.3563218390809</v>
      </c>
      <c r="BP10" s="36">
        <v>5140.5747126436781</v>
      </c>
      <c r="BQ10" s="36">
        <v>2201.954022988506</v>
      </c>
      <c r="BR10" s="36">
        <v>7251.3793103448279</v>
      </c>
      <c r="BS10" s="36">
        <v>3824.2528735632186</v>
      </c>
      <c r="BT10" s="36">
        <v>18</v>
      </c>
      <c r="BU10" s="36">
        <v>1334.1379310344828</v>
      </c>
      <c r="BV10" s="36">
        <v>1702.2988505747128</v>
      </c>
      <c r="BW10" s="36">
        <v>837.1264367816093</v>
      </c>
      <c r="BX10" s="36">
        <v>15</v>
      </c>
      <c r="BY10" s="36">
        <v>1852.6436781609198</v>
      </c>
      <c r="BZ10" s="36">
        <v>13</v>
      </c>
      <c r="CA10" s="36">
        <v>81766.091954022995</v>
      </c>
    </row>
    <row r="11" spans="1:79" x14ac:dyDescent="0.35">
      <c r="A11" s="32" t="s">
        <v>119</v>
      </c>
      <c r="B11" s="32" t="s">
        <v>110</v>
      </c>
      <c r="C11" s="32" t="s">
        <v>111</v>
      </c>
      <c r="D11" s="32" t="s">
        <v>112</v>
      </c>
      <c r="E11" s="36">
        <v>13</v>
      </c>
      <c r="F11" s="36">
        <v>14</v>
      </c>
      <c r="G11" s="36">
        <v>18</v>
      </c>
      <c r="H11" s="36">
        <v>4726.5555555555557</v>
      </c>
      <c r="I11" s="36">
        <v>21960.444444444445</v>
      </c>
      <c r="J11" s="36">
        <v>6697.2222222222226</v>
      </c>
      <c r="K11" s="36">
        <v>16</v>
      </c>
      <c r="L11" s="36">
        <v>18</v>
      </c>
      <c r="M11" s="36">
        <v>1339.1111111111111</v>
      </c>
      <c r="N11" s="36">
        <v>756.44444444444446</v>
      </c>
      <c r="O11" s="36">
        <v>8210.8888888888887</v>
      </c>
      <c r="P11" s="36">
        <v>6655.1111111111113</v>
      </c>
      <c r="Q11" s="36">
        <v>20353.888888888891</v>
      </c>
      <c r="R11" s="36">
        <v>1642.5555555555557</v>
      </c>
      <c r="S11" s="36">
        <v>5372.4444444444443</v>
      </c>
      <c r="T11" s="36">
        <v>4502.8888888888887</v>
      </c>
      <c r="U11" s="36">
        <v>2146.2222222222222</v>
      </c>
      <c r="V11" s="36">
        <v>1383.5555555555557</v>
      </c>
      <c r="W11" s="36">
        <v>144491</v>
      </c>
      <c r="X11" s="36">
        <v>2738.5555555555557</v>
      </c>
      <c r="Y11" s="36">
        <v>23575.888888888891</v>
      </c>
      <c r="Z11" s="36">
        <v>24949.444444444445</v>
      </c>
      <c r="AA11" s="36">
        <v>237134.11111111112</v>
      </c>
      <c r="AB11" s="36">
        <v>66156.111111111109</v>
      </c>
      <c r="AC11" s="36">
        <v>15</v>
      </c>
      <c r="AD11" s="36">
        <v>199878.33333333334</v>
      </c>
      <c r="AE11" s="36">
        <v>11</v>
      </c>
      <c r="AF11" s="36">
        <v>3101</v>
      </c>
      <c r="AG11" s="36">
        <v>16911.666666666668</v>
      </c>
      <c r="AH11" s="36">
        <v>1594.8888888888889</v>
      </c>
      <c r="AI11" s="36">
        <v>2613.7777777777778</v>
      </c>
      <c r="AJ11" s="36">
        <v>3686.2222222222222</v>
      </c>
      <c r="AK11" s="36">
        <v>933.22222222222217</v>
      </c>
      <c r="AL11" s="36">
        <v>2701.6666666666665</v>
      </c>
      <c r="AM11" s="36">
        <v>115313.77777777778</v>
      </c>
      <c r="AN11" s="36">
        <v>1030.5555555555557</v>
      </c>
      <c r="AO11" s="36">
        <v>24737.333333333332</v>
      </c>
      <c r="AP11" s="36">
        <v>774.77777777777783</v>
      </c>
      <c r="AQ11" s="36">
        <v>50844.111111111109</v>
      </c>
      <c r="AR11" s="36">
        <v>2352.6666666666665</v>
      </c>
      <c r="AS11" s="36">
        <v>17789.666666666668</v>
      </c>
      <c r="AT11" s="36">
        <v>3846.5555555555557</v>
      </c>
      <c r="AU11" s="36">
        <v>15418</v>
      </c>
      <c r="AV11" s="36">
        <v>19489.222222222223</v>
      </c>
      <c r="AW11" s="36">
        <v>936.66666666666663</v>
      </c>
      <c r="AX11" s="36">
        <v>12047.111111111111</v>
      </c>
      <c r="AY11" s="36">
        <v>5026</v>
      </c>
      <c r="AZ11" s="36">
        <v>5614.5555555555557</v>
      </c>
      <c r="BA11" s="36">
        <v>6047</v>
      </c>
      <c r="BB11" s="36">
        <v>6530.666666666667</v>
      </c>
      <c r="BC11" s="36">
        <v>4705</v>
      </c>
      <c r="BD11" s="36">
        <v>17</v>
      </c>
      <c r="BE11" s="36">
        <v>2015.2222222222222</v>
      </c>
      <c r="BF11" s="36">
        <v>12324.444444444445</v>
      </c>
      <c r="BG11" s="36">
        <v>13819</v>
      </c>
      <c r="BH11" s="36">
        <v>6641.8888888888887</v>
      </c>
      <c r="BI11" s="36">
        <v>7867.2222222222226</v>
      </c>
      <c r="BJ11" s="36">
        <v>190695.44444444444</v>
      </c>
      <c r="BK11" s="36">
        <v>27483.888888888891</v>
      </c>
      <c r="BL11" s="36">
        <v>693.77777777777783</v>
      </c>
      <c r="BM11" s="36">
        <v>10636.888888888889</v>
      </c>
      <c r="BN11" s="36">
        <v>2643.3333333333335</v>
      </c>
      <c r="BO11" s="36">
        <v>10913.888888888889</v>
      </c>
      <c r="BP11" s="36">
        <v>4167.5555555555557</v>
      </c>
      <c r="BQ11" s="36">
        <v>10993.777777777777</v>
      </c>
      <c r="BR11" s="36">
        <v>26141.666666666668</v>
      </c>
      <c r="BS11" s="36">
        <v>18</v>
      </c>
      <c r="BT11" s="36">
        <v>23764.444444444445</v>
      </c>
      <c r="BU11" s="36">
        <v>33615.555555555555</v>
      </c>
      <c r="BV11" s="36">
        <v>949.77777777777783</v>
      </c>
      <c r="BW11" s="36">
        <v>88621.111111111109</v>
      </c>
      <c r="BX11" s="36">
        <v>19</v>
      </c>
      <c r="BY11" s="36">
        <v>21178</v>
      </c>
      <c r="BZ11" s="36">
        <v>9553</v>
      </c>
      <c r="CA11" s="36">
        <v>43996.888888888891</v>
      </c>
    </row>
    <row r="12" spans="1:79" x14ac:dyDescent="0.35">
      <c r="A12" s="32" t="s">
        <v>120</v>
      </c>
      <c r="B12" s="32" t="s">
        <v>110</v>
      </c>
      <c r="C12" s="32" t="s">
        <v>111</v>
      </c>
      <c r="D12" s="32" t="s">
        <v>112</v>
      </c>
      <c r="E12" s="36">
        <v>14554.761904761905</v>
      </c>
      <c r="F12" s="36">
        <v>28874.761904761905</v>
      </c>
      <c r="G12" s="36">
        <v>66295.238095238092</v>
      </c>
      <c r="H12" s="36">
        <v>6918.6904761904761</v>
      </c>
      <c r="I12" s="36">
        <v>24109.047619047618</v>
      </c>
      <c r="J12" s="36">
        <v>5828.2142857142853</v>
      </c>
      <c r="K12" s="36">
        <v>14</v>
      </c>
      <c r="L12" s="36">
        <v>11512.142857142857</v>
      </c>
      <c r="M12" s="36">
        <v>1211.9047619047619</v>
      </c>
      <c r="N12" s="36">
        <v>497.97619047619048</v>
      </c>
      <c r="O12" s="36">
        <v>16154.761904761905</v>
      </c>
      <c r="P12" s="36">
        <v>4915.5952380952376</v>
      </c>
      <c r="Q12" s="36">
        <v>14618.095238095237</v>
      </c>
      <c r="R12" s="36">
        <v>1424.047619047619</v>
      </c>
      <c r="S12" s="36">
        <v>7044.5238095238092</v>
      </c>
      <c r="T12" s="36">
        <v>855.47619047619048</v>
      </c>
      <c r="U12" s="36">
        <v>1215.2380952380952</v>
      </c>
      <c r="V12" s="36">
        <v>14</v>
      </c>
      <c r="W12" s="36">
        <v>25720.833333333332</v>
      </c>
      <c r="X12" s="36">
        <v>3177.738095238095</v>
      </c>
      <c r="Y12" s="36">
        <v>23948.571428571428</v>
      </c>
      <c r="Z12" s="36">
        <v>16668.809523809523</v>
      </c>
      <c r="AA12" s="36">
        <v>24635.119047619046</v>
      </c>
      <c r="AB12" s="36">
        <v>4458.333333333333</v>
      </c>
      <c r="AC12" s="36">
        <v>44711.78571428571</v>
      </c>
      <c r="AD12" s="36">
        <v>166641.78571428571</v>
      </c>
      <c r="AE12" s="36">
        <v>761.78571428571422</v>
      </c>
      <c r="AF12" s="36">
        <v>1872.0238095238094</v>
      </c>
      <c r="AG12" s="36">
        <v>21351.666666666664</v>
      </c>
      <c r="AH12" s="36">
        <v>2074.1666666666665</v>
      </c>
      <c r="AI12" s="36">
        <v>1035.5952380952381</v>
      </c>
      <c r="AJ12" s="36">
        <v>16</v>
      </c>
      <c r="AK12" s="36">
        <v>346.90476190476187</v>
      </c>
      <c r="AL12" s="36">
        <v>4485.833333333333</v>
      </c>
      <c r="AM12" s="36">
        <v>13364.523809523809</v>
      </c>
      <c r="AN12" s="36">
        <v>1163.5714285714284</v>
      </c>
      <c r="AO12" s="36">
        <v>46249.523809523809</v>
      </c>
      <c r="AP12" s="36">
        <v>973.33333333333326</v>
      </c>
      <c r="AQ12" s="36">
        <v>17334.523809523809</v>
      </c>
      <c r="AR12" s="36">
        <v>2080.4761904761904</v>
      </c>
      <c r="AS12" s="36">
        <v>19957.976190476191</v>
      </c>
      <c r="AT12" s="36">
        <v>3710</v>
      </c>
      <c r="AU12" s="36">
        <v>12007.619047619048</v>
      </c>
      <c r="AV12" s="36">
        <v>1546.3095238095239</v>
      </c>
      <c r="AW12" s="36">
        <v>939.88095238095229</v>
      </c>
      <c r="AX12" s="36">
        <v>23812.619047619046</v>
      </c>
      <c r="AY12" s="36">
        <v>3039.5238095238092</v>
      </c>
      <c r="AZ12" s="36">
        <v>20</v>
      </c>
      <c r="BA12" s="36">
        <v>7451.0714285714284</v>
      </c>
      <c r="BB12" s="36">
        <v>6179.7619047619046</v>
      </c>
      <c r="BC12" s="36">
        <v>5016.3095238095239</v>
      </c>
      <c r="BD12" s="36">
        <v>196.9047619047619</v>
      </c>
      <c r="BE12" s="36">
        <v>1135.8333333333333</v>
      </c>
      <c r="BF12" s="36">
        <v>10891.428571428571</v>
      </c>
      <c r="BG12" s="36">
        <v>10686.666666666666</v>
      </c>
      <c r="BH12" s="36">
        <v>3348.2142857142858</v>
      </c>
      <c r="BI12" s="36">
        <v>23049.285714285714</v>
      </c>
      <c r="BJ12" s="36">
        <v>205482.61904761905</v>
      </c>
      <c r="BK12" s="36">
        <v>89015.238095238092</v>
      </c>
      <c r="BL12" s="36">
        <v>1048.452380952381</v>
      </c>
      <c r="BM12" s="36">
        <v>17906.666666666664</v>
      </c>
      <c r="BN12" s="36">
        <v>2156.7857142857142</v>
      </c>
      <c r="BO12" s="36">
        <v>23819.88095238095</v>
      </c>
      <c r="BP12" s="36">
        <v>5111.1904761904761</v>
      </c>
      <c r="BQ12" s="36">
        <v>10903.690476190475</v>
      </c>
      <c r="BR12" s="36">
        <v>26660</v>
      </c>
      <c r="BS12" s="36">
        <v>16645.238095238095</v>
      </c>
      <c r="BT12" s="36">
        <v>80281.309523809527</v>
      </c>
      <c r="BU12" s="36">
        <v>69569.761904761908</v>
      </c>
      <c r="BV12" s="36">
        <v>1933.2142857142856</v>
      </c>
      <c r="BW12" s="36">
        <v>74557.5</v>
      </c>
      <c r="BX12" s="36">
        <v>19</v>
      </c>
      <c r="BY12" s="36">
        <v>202291.78571428571</v>
      </c>
      <c r="BZ12" s="36">
        <v>111813.69047619047</v>
      </c>
      <c r="CA12" s="36">
        <v>130229.88095238095</v>
      </c>
    </row>
    <row r="13" spans="1:79" x14ac:dyDescent="0.35">
      <c r="A13" s="32" t="s">
        <v>121</v>
      </c>
      <c r="B13" s="32" t="s">
        <v>122</v>
      </c>
      <c r="C13" s="32" t="s">
        <v>123</v>
      </c>
      <c r="D13" s="32" t="s">
        <v>112</v>
      </c>
      <c r="E13" s="36">
        <v>5263.7362637362639</v>
      </c>
      <c r="F13" s="36">
        <v>18184.505494505494</v>
      </c>
      <c r="G13" s="36">
        <v>21829.890109890111</v>
      </c>
      <c r="H13" s="36">
        <v>7419.2307692307695</v>
      </c>
      <c r="I13" s="36">
        <v>12583.406593406595</v>
      </c>
      <c r="J13" s="36">
        <v>5645.1648351648355</v>
      </c>
      <c r="K13" s="36">
        <v>2614.5054945054944</v>
      </c>
      <c r="L13" s="36">
        <v>8040.4395604395604</v>
      </c>
      <c r="M13" s="36">
        <v>508.90109890109892</v>
      </c>
      <c r="N13" s="36">
        <v>263.84615384615387</v>
      </c>
      <c r="O13" s="36">
        <v>9560.8791208791208</v>
      </c>
      <c r="P13" s="36">
        <v>2964.065934065934</v>
      </c>
      <c r="Q13" s="36">
        <v>4585.934065934066</v>
      </c>
      <c r="R13" s="36">
        <v>1432.5274725274726</v>
      </c>
      <c r="S13" s="36">
        <v>7678.6813186813188</v>
      </c>
      <c r="T13" s="36">
        <v>384.72527472527474</v>
      </c>
      <c r="U13" s="36">
        <v>1614.2857142857144</v>
      </c>
      <c r="V13" s="36">
        <v>3628.7912087912091</v>
      </c>
      <c r="W13" s="36">
        <v>5748.131868131868</v>
      </c>
      <c r="X13" s="36">
        <v>2027.5824175824177</v>
      </c>
      <c r="Y13" s="36">
        <v>16248.461538461539</v>
      </c>
      <c r="Z13" s="36">
        <v>12715.604395604396</v>
      </c>
      <c r="AA13" s="36">
        <v>3942.5274725274726</v>
      </c>
      <c r="AB13" s="36">
        <v>1441.3186813186815</v>
      </c>
      <c r="AC13" s="36">
        <v>13405.164835164836</v>
      </c>
      <c r="AD13" s="36">
        <v>23359.670329670331</v>
      </c>
      <c r="AE13" s="36">
        <v>862.19780219780228</v>
      </c>
      <c r="AF13" s="36">
        <v>549.56043956043959</v>
      </c>
      <c r="AG13" s="36">
        <v>18547.912087912089</v>
      </c>
      <c r="AH13" s="36">
        <v>2949.1208791208792</v>
      </c>
      <c r="AI13" s="36">
        <v>400.1098901098901</v>
      </c>
      <c r="AJ13" s="36">
        <v>19</v>
      </c>
      <c r="AK13" s="36">
        <v>173.95604395604397</v>
      </c>
      <c r="AL13" s="36">
        <v>2801.5384615384614</v>
      </c>
      <c r="AM13" s="36">
        <v>1754.1758241758243</v>
      </c>
      <c r="AN13" s="36">
        <v>1374.5054945054947</v>
      </c>
      <c r="AO13" s="36">
        <v>22165.934065934067</v>
      </c>
      <c r="AP13" s="36">
        <v>669.01098901098908</v>
      </c>
      <c r="AQ13" s="36">
        <v>4620.9890109890111</v>
      </c>
      <c r="AR13" s="36">
        <v>1492.1978021978023</v>
      </c>
      <c r="AS13" s="36">
        <v>15259.010989010989</v>
      </c>
      <c r="AT13" s="36">
        <v>2955.8241758241761</v>
      </c>
      <c r="AU13" s="36">
        <v>9632.8571428571431</v>
      </c>
      <c r="AV13" s="36">
        <v>2449.4505494505497</v>
      </c>
      <c r="AW13" s="36">
        <v>713.73626373626371</v>
      </c>
      <c r="AX13" s="36">
        <v>4034.835164835165</v>
      </c>
      <c r="AY13" s="36">
        <v>1207.2527472527472</v>
      </c>
      <c r="AZ13" s="36">
        <v>19</v>
      </c>
      <c r="BA13" s="36">
        <v>5544.6153846153848</v>
      </c>
      <c r="BB13" s="36">
        <v>5134.8351648351654</v>
      </c>
      <c r="BC13" s="36">
        <v>4057.1428571428573</v>
      </c>
      <c r="BD13" s="36">
        <v>155.16483516483518</v>
      </c>
      <c r="BE13" s="36">
        <v>580.98901098901104</v>
      </c>
      <c r="BF13" s="36">
        <v>5351.868131868132</v>
      </c>
      <c r="BG13" s="36">
        <v>5079.7802197802202</v>
      </c>
      <c r="BH13" s="36">
        <v>2673.8461538461538</v>
      </c>
      <c r="BI13" s="36">
        <v>14546.043956043957</v>
      </c>
      <c r="BJ13" s="36">
        <v>124426.92307692308</v>
      </c>
      <c r="BK13" s="36">
        <v>16206.813186813188</v>
      </c>
      <c r="BL13" s="36">
        <v>678.02197802197804</v>
      </c>
      <c r="BM13" s="36">
        <v>8789.2307692307695</v>
      </c>
      <c r="BN13" s="36">
        <v>1069.8901098901099</v>
      </c>
      <c r="BO13" s="36">
        <v>4144.065934065934</v>
      </c>
      <c r="BP13" s="36">
        <v>3079.8901098901101</v>
      </c>
      <c r="BQ13" s="36">
        <v>5483.6263736263736</v>
      </c>
      <c r="BR13" s="36">
        <v>17618.13186813187</v>
      </c>
      <c r="BS13" s="36">
        <v>2940.3296703296705</v>
      </c>
      <c r="BT13" s="36">
        <v>5160</v>
      </c>
      <c r="BU13" s="36">
        <v>4322.197802197802</v>
      </c>
      <c r="BV13" s="36">
        <v>1806.9230769230769</v>
      </c>
      <c r="BW13" s="36">
        <v>27259.010989010989</v>
      </c>
      <c r="BX13" s="36">
        <v>11</v>
      </c>
      <c r="BY13" s="36">
        <v>5848.6813186813188</v>
      </c>
      <c r="BZ13" s="36">
        <v>4193.1868131868132</v>
      </c>
      <c r="CA13" s="36">
        <v>107215.16483516483</v>
      </c>
    </row>
    <row r="14" spans="1:79" x14ac:dyDescent="0.35">
      <c r="A14" s="32" t="s">
        <v>124</v>
      </c>
      <c r="B14" s="32" t="s">
        <v>122</v>
      </c>
      <c r="C14" s="32" t="s">
        <v>123</v>
      </c>
      <c r="D14" s="32" t="s">
        <v>112</v>
      </c>
      <c r="E14" s="36">
        <v>16156.09195402299</v>
      </c>
      <c r="F14" s="36">
        <v>22608.045977011498</v>
      </c>
      <c r="G14" s="36">
        <v>30199.425287356324</v>
      </c>
      <c r="H14" s="36">
        <v>9032.6436781609209</v>
      </c>
      <c r="I14" s="36">
        <v>23231.37931034483</v>
      </c>
      <c r="J14" s="36">
        <v>8814.7126436781618</v>
      </c>
      <c r="K14" s="36">
        <v>6165.0574712643684</v>
      </c>
      <c r="L14" s="36">
        <v>59457.356321839085</v>
      </c>
      <c r="M14" s="36">
        <v>3201.6091954022991</v>
      </c>
      <c r="N14" s="36">
        <v>878.85057471264372</v>
      </c>
      <c r="O14" s="36">
        <v>12014.367816091955</v>
      </c>
      <c r="P14" s="36">
        <v>11051.379310344828</v>
      </c>
      <c r="Q14" s="36">
        <v>21853.563218390806</v>
      </c>
      <c r="R14" s="36">
        <v>2723.2183908045981</v>
      </c>
      <c r="S14" s="36">
        <v>11304.942528735633</v>
      </c>
      <c r="T14" s="36">
        <v>5231.2643678160921</v>
      </c>
      <c r="U14" s="36">
        <v>2884.7126436781609</v>
      </c>
      <c r="V14" s="36">
        <v>2822.8735632183912</v>
      </c>
      <c r="W14" s="36">
        <v>26592.183908045979</v>
      </c>
      <c r="X14" s="36">
        <v>2084.4827586206898</v>
      </c>
      <c r="Y14" s="36">
        <v>23374.137931034486</v>
      </c>
      <c r="Z14" s="36">
        <v>66001.839080459773</v>
      </c>
      <c r="AA14" s="36">
        <v>14184.712643678162</v>
      </c>
      <c r="AB14" s="36">
        <v>2317.2413793103451</v>
      </c>
      <c r="AC14" s="36">
        <v>28192.758620689656</v>
      </c>
      <c r="AD14" s="36">
        <v>124764.82758620691</v>
      </c>
      <c r="AE14" s="36">
        <v>13</v>
      </c>
      <c r="AF14" s="36">
        <v>3203.2183908045981</v>
      </c>
      <c r="AG14" s="36">
        <v>22378.620689655174</v>
      </c>
      <c r="AH14" s="36">
        <v>2359.4252873563219</v>
      </c>
      <c r="AI14" s="36">
        <v>2848.8505747126437</v>
      </c>
      <c r="AJ14" s="36">
        <v>18223.218390804599</v>
      </c>
      <c r="AK14" s="36">
        <v>761.37931034482767</v>
      </c>
      <c r="AL14" s="36">
        <v>23444.137931034486</v>
      </c>
      <c r="AM14" s="36">
        <v>6555.977011494253</v>
      </c>
      <c r="AN14" s="36">
        <v>1233.2183908045979</v>
      </c>
      <c r="AO14" s="36">
        <v>60298.735632183911</v>
      </c>
      <c r="AP14" s="36">
        <v>1165.4022988505749</v>
      </c>
      <c r="AQ14" s="36">
        <v>12993.333333333334</v>
      </c>
      <c r="AR14" s="36">
        <v>1612.4137931034484</v>
      </c>
      <c r="AS14" s="36">
        <v>16954.022988505749</v>
      </c>
      <c r="AT14" s="36">
        <v>3835.0574712643679</v>
      </c>
      <c r="AU14" s="36">
        <v>13909.885057471265</v>
      </c>
      <c r="AV14" s="36">
        <v>22329.885057471267</v>
      </c>
      <c r="AW14" s="36">
        <v>689.77011494252883</v>
      </c>
      <c r="AX14" s="36">
        <v>25298.160919540231</v>
      </c>
      <c r="AY14" s="36">
        <v>7309.8850574712651</v>
      </c>
      <c r="AZ14" s="36">
        <v>11828.96551724138</v>
      </c>
      <c r="BA14" s="36">
        <v>6286.5517241379312</v>
      </c>
      <c r="BB14" s="36">
        <v>5939.5402298850577</v>
      </c>
      <c r="BC14" s="36">
        <v>4505.0574712643684</v>
      </c>
      <c r="BD14" s="36">
        <v>14</v>
      </c>
      <c r="BE14" s="36">
        <v>2037.5862068965519</v>
      </c>
      <c r="BF14" s="36">
        <v>11997.701149425287</v>
      </c>
      <c r="BG14" s="36">
        <v>10513.448275862071</v>
      </c>
      <c r="BH14" s="36">
        <v>8494.4827586206902</v>
      </c>
      <c r="BI14" s="36">
        <v>19215.287356321842</v>
      </c>
      <c r="BJ14" s="36">
        <v>217168.73563218393</v>
      </c>
      <c r="BK14" s="36">
        <v>38863.908045977012</v>
      </c>
      <c r="BL14" s="36">
        <v>1455.7471264367816</v>
      </c>
      <c r="BM14" s="36">
        <v>17045.862068965518</v>
      </c>
      <c r="BN14" s="36">
        <v>2430.6896551724139</v>
      </c>
      <c r="BO14" s="36">
        <v>11333.67816091954</v>
      </c>
      <c r="BP14" s="36">
        <v>3912.988505747127</v>
      </c>
      <c r="BQ14" s="36">
        <v>9271.954022988506</v>
      </c>
      <c r="BR14" s="36">
        <v>22492.988505747129</v>
      </c>
      <c r="BS14" s="36">
        <v>19</v>
      </c>
      <c r="BT14" s="36">
        <v>15967.011494252874</v>
      </c>
      <c r="BU14" s="36">
        <v>22983.333333333336</v>
      </c>
      <c r="BV14" s="36">
        <v>1406.4367816091956</v>
      </c>
      <c r="BW14" s="36">
        <v>51986.896551724145</v>
      </c>
      <c r="BX14" s="36">
        <v>20</v>
      </c>
      <c r="BY14" s="36">
        <v>10</v>
      </c>
      <c r="BZ14" s="36">
        <v>7366.0919540229888</v>
      </c>
      <c r="CA14" s="36">
        <v>113122.06896551725</v>
      </c>
    </row>
    <row r="15" spans="1:79" x14ac:dyDescent="0.35">
      <c r="A15" s="32" t="s">
        <v>125</v>
      </c>
      <c r="B15" s="32" t="s">
        <v>122</v>
      </c>
      <c r="C15" s="32" t="s">
        <v>123</v>
      </c>
      <c r="D15" s="32" t="s">
        <v>112</v>
      </c>
      <c r="E15" s="36">
        <v>15</v>
      </c>
      <c r="F15" s="36">
        <v>13</v>
      </c>
      <c r="G15" s="36">
        <v>1286.2831858407078</v>
      </c>
      <c r="H15" s="36">
        <v>4332.1238938053093</v>
      </c>
      <c r="I15" s="36">
        <v>10648.318584070796</v>
      </c>
      <c r="J15" s="36">
        <v>3505.1327433628317</v>
      </c>
      <c r="K15" s="36">
        <v>2395.3982300884954</v>
      </c>
      <c r="L15" s="36">
        <v>18058.849557522124</v>
      </c>
      <c r="M15" s="36">
        <v>665.13274336283177</v>
      </c>
      <c r="N15" s="36">
        <v>199.02654867256635</v>
      </c>
      <c r="O15" s="36">
        <v>4858.4955752212391</v>
      </c>
      <c r="P15" s="36">
        <v>1618.7610619469026</v>
      </c>
      <c r="Q15" s="36">
        <v>5192.0353982300885</v>
      </c>
      <c r="R15" s="36">
        <v>526.19469026548666</v>
      </c>
      <c r="S15" s="36">
        <v>2269.8230088495575</v>
      </c>
      <c r="T15" s="36">
        <v>11124.867256637168</v>
      </c>
      <c r="U15" s="36">
        <v>683.53982300884957</v>
      </c>
      <c r="V15" s="36">
        <v>12222.035398230088</v>
      </c>
      <c r="W15" s="36">
        <v>70737.345132743358</v>
      </c>
      <c r="X15" s="36">
        <v>21769.469026548672</v>
      </c>
      <c r="Y15" s="36">
        <v>204912.38938053095</v>
      </c>
      <c r="Z15" s="36">
        <v>37009.469026548672</v>
      </c>
      <c r="AA15" s="36">
        <v>66002.743362831854</v>
      </c>
      <c r="AB15" s="36">
        <v>37073.451327433628</v>
      </c>
      <c r="AC15" s="36">
        <v>2378.3185840707965</v>
      </c>
      <c r="AD15" s="36">
        <v>226976.2831858407</v>
      </c>
      <c r="AE15" s="36">
        <v>7569.2035398230082</v>
      </c>
      <c r="AF15" s="36">
        <v>3029.4690265486724</v>
      </c>
      <c r="AG15" s="36">
        <v>141146.10619469025</v>
      </c>
      <c r="AH15" s="36">
        <v>11914.601769911504</v>
      </c>
      <c r="AI15" s="36">
        <v>4813.8053097345128</v>
      </c>
      <c r="AJ15" s="36">
        <v>4403.1858407079644</v>
      </c>
      <c r="AK15" s="36">
        <v>2302.6548672566369</v>
      </c>
      <c r="AL15" s="36">
        <v>87953.982300884949</v>
      </c>
      <c r="AM15" s="36">
        <v>37337.787610619467</v>
      </c>
      <c r="AN15" s="36">
        <v>5501.3274336283184</v>
      </c>
      <c r="AO15" s="36">
        <v>39979.115044247788</v>
      </c>
      <c r="AP15" s="36">
        <v>17</v>
      </c>
      <c r="AQ15" s="36">
        <v>16762.83185840708</v>
      </c>
      <c r="AR15" s="36">
        <v>17796.283185840708</v>
      </c>
      <c r="AS15" s="36">
        <v>323019.82300884952</v>
      </c>
      <c r="AT15" s="36">
        <v>80914.336283185839</v>
      </c>
      <c r="AU15" s="36">
        <v>153866.99115044248</v>
      </c>
      <c r="AV15" s="36">
        <v>827.16814159292028</v>
      </c>
      <c r="AW15" s="36">
        <v>8731.5044247787609</v>
      </c>
      <c r="AX15" s="36">
        <v>3600.3539823008846</v>
      </c>
      <c r="AY15" s="36">
        <v>4192.9203539823002</v>
      </c>
      <c r="AZ15" s="36">
        <v>2943.1858407079644</v>
      </c>
      <c r="BA15" s="36">
        <v>167593.98230088493</v>
      </c>
      <c r="BB15" s="36">
        <v>158269.73451327434</v>
      </c>
      <c r="BC15" s="36">
        <v>105303.89380530972</v>
      </c>
      <c r="BD15" s="36">
        <v>423.71681415929203</v>
      </c>
      <c r="BE15" s="36">
        <v>1585.7522123893805</v>
      </c>
      <c r="BF15" s="36">
        <v>3456.7256637168139</v>
      </c>
      <c r="BG15" s="36">
        <v>2980.1769911504421</v>
      </c>
      <c r="BH15" s="36">
        <v>3401.5929203539822</v>
      </c>
      <c r="BI15" s="36">
        <v>19616.106194690263</v>
      </c>
      <c r="BJ15" s="36">
        <v>104022.65486725663</v>
      </c>
      <c r="BK15" s="36">
        <v>35092.035398230088</v>
      </c>
      <c r="BL15" s="36">
        <v>880.88495575221236</v>
      </c>
      <c r="BM15" s="36">
        <v>9642.212389380531</v>
      </c>
      <c r="BN15" s="36">
        <v>1074.6017699115043</v>
      </c>
      <c r="BO15" s="36">
        <v>5784.3362831858403</v>
      </c>
      <c r="BP15" s="36">
        <v>18</v>
      </c>
      <c r="BQ15" s="36">
        <v>7953.1858407079644</v>
      </c>
      <c r="BR15" s="36">
        <v>13292.035398230088</v>
      </c>
      <c r="BS15" s="36">
        <v>1507.6106194690265</v>
      </c>
      <c r="BT15" s="36">
        <v>9583.1858407079635</v>
      </c>
      <c r="BU15" s="36">
        <v>9215.929203539823</v>
      </c>
      <c r="BV15" s="36">
        <v>1096.3716814159291</v>
      </c>
      <c r="BW15" s="36">
        <v>96528.761061946891</v>
      </c>
      <c r="BX15" s="36">
        <v>12</v>
      </c>
      <c r="BY15" s="36">
        <v>13</v>
      </c>
      <c r="BZ15" s="36">
        <v>13</v>
      </c>
      <c r="CA15" s="36">
        <v>62112.831858407073</v>
      </c>
    </row>
    <row r="16" spans="1:79" x14ac:dyDescent="0.35">
      <c r="A16" s="32" t="s">
        <v>126</v>
      </c>
      <c r="B16" s="32" t="s">
        <v>122</v>
      </c>
      <c r="C16" s="32" t="s">
        <v>123</v>
      </c>
      <c r="D16" s="32" t="s">
        <v>112</v>
      </c>
      <c r="E16" s="36">
        <v>116.93877551020407</v>
      </c>
      <c r="F16" s="36">
        <v>14</v>
      </c>
      <c r="G16" s="36">
        <v>14</v>
      </c>
      <c r="H16" s="36">
        <v>21333.367346938772</v>
      </c>
      <c r="I16" s="36">
        <v>11926.73469387755</v>
      </c>
      <c r="J16" s="36">
        <v>3075.8163265306121</v>
      </c>
      <c r="K16" s="36">
        <v>19</v>
      </c>
      <c r="L16" s="36">
        <v>13</v>
      </c>
      <c r="M16" s="36">
        <v>295.91836734693874</v>
      </c>
      <c r="N16" s="36">
        <v>166.83673469387753</v>
      </c>
      <c r="O16" s="36">
        <v>2732.2448979591836</v>
      </c>
      <c r="P16" s="36">
        <v>2073.3673469387754</v>
      </c>
      <c r="Q16" s="36">
        <v>1415.8163265306121</v>
      </c>
      <c r="R16" s="36">
        <v>1018.1632653061224</v>
      </c>
      <c r="S16" s="36">
        <v>3019.3877551020405</v>
      </c>
      <c r="T16" s="36">
        <v>990.81632653061217</v>
      </c>
      <c r="U16" s="36">
        <v>551.12244897959181</v>
      </c>
      <c r="V16" s="36">
        <v>1901.1224489795918</v>
      </c>
      <c r="W16" s="36">
        <v>697.65306122448976</v>
      </c>
      <c r="X16" s="36">
        <v>2206.8367346938776</v>
      </c>
      <c r="Y16" s="36">
        <v>19642.142857142855</v>
      </c>
      <c r="Z16" s="36">
        <v>1134.8979591836735</v>
      </c>
      <c r="AA16" s="36">
        <v>771.12244897959181</v>
      </c>
      <c r="AB16" s="36">
        <v>709.79591836734687</v>
      </c>
      <c r="AC16" s="36">
        <v>2634.7959183673465</v>
      </c>
      <c r="AD16" s="36">
        <v>1917.5510204081631</v>
      </c>
      <c r="AE16" s="36">
        <v>727.34693877551013</v>
      </c>
      <c r="AF16" s="36">
        <v>16</v>
      </c>
      <c r="AG16" s="36">
        <v>17534.387755102038</v>
      </c>
      <c r="AH16" s="36">
        <v>2278.6734693877547</v>
      </c>
      <c r="AI16" s="36">
        <v>139.28571428571428</v>
      </c>
      <c r="AJ16" s="36">
        <v>13</v>
      </c>
      <c r="AK16" s="36">
        <v>147.34693877551018</v>
      </c>
      <c r="AL16" s="36">
        <v>2507.0408163265306</v>
      </c>
      <c r="AM16" s="36">
        <v>2637.2448979591836</v>
      </c>
      <c r="AN16" s="36">
        <v>1804.3877551020407</v>
      </c>
      <c r="AO16" s="36">
        <v>20044.693877551021</v>
      </c>
      <c r="AP16" s="36">
        <v>16</v>
      </c>
      <c r="AQ16" s="36">
        <v>3087.8571428571427</v>
      </c>
      <c r="AR16" s="36">
        <v>1612.5510204081631</v>
      </c>
      <c r="AS16" s="36">
        <v>15025.612244897959</v>
      </c>
      <c r="AT16" s="36">
        <v>16</v>
      </c>
      <c r="AU16" s="36">
        <v>9228.775510204081</v>
      </c>
      <c r="AV16" s="36">
        <v>692.75510204081627</v>
      </c>
      <c r="AW16" s="36">
        <v>855.51020408163254</v>
      </c>
      <c r="AX16" s="36">
        <v>2599.8979591836733</v>
      </c>
      <c r="AY16" s="36">
        <v>841.32653061224482</v>
      </c>
      <c r="AZ16" s="36">
        <v>13</v>
      </c>
      <c r="BA16" s="36">
        <v>4733.5714285714284</v>
      </c>
      <c r="BB16" s="36">
        <v>4658.5714285714284</v>
      </c>
      <c r="BC16" s="36">
        <v>4143.367346938775</v>
      </c>
      <c r="BD16" s="36">
        <v>13</v>
      </c>
      <c r="BE16" s="36">
        <v>1048.3673469387754</v>
      </c>
      <c r="BF16" s="36">
        <v>1333.9795918367347</v>
      </c>
      <c r="BG16" s="36">
        <v>14</v>
      </c>
      <c r="BH16" s="36">
        <v>1069.6938775510203</v>
      </c>
      <c r="BI16" s="36">
        <v>6608.8775510204077</v>
      </c>
      <c r="BJ16" s="36">
        <v>20136.326530612245</v>
      </c>
      <c r="BK16" s="36">
        <v>3928.9795918367345</v>
      </c>
      <c r="BL16" s="36">
        <v>399.38775510204079</v>
      </c>
      <c r="BM16" s="36">
        <v>3722.6530612244896</v>
      </c>
      <c r="BN16" s="36">
        <v>217.95918367346937</v>
      </c>
      <c r="BO16" s="36">
        <v>14</v>
      </c>
      <c r="BP16" s="36">
        <v>1152.4489795918366</v>
      </c>
      <c r="BQ16" s="36">
        <v>947.44897959183663</v>
      </c>
      <c r="BR16" s="36">
        <v>1492.7551020408162</v>
      </c>
      <c r="BS16" s="36">
        <v>5908.367346938775</v>
      </c>
      <c r="BT16" s="36">
        <v>15</v>
      </c>
      <c r="BU16" s="36">
        <v>13</v>
      </c>
      <c r="BV16" s="36">
        <v>14644.08163265306</v>
      </c>
      <c r="BW16" s="36">
        <v>792.44897959183663</v>
      </c>
      <c r="BX16" s="36">
        <v>12</v>
      </c>
      <c r="BY16" s="36">
        <v>6980.5102040816319</v>
      </c>
      <c r="BZ16" s="36">
        <v>15</v>
      </c>
      <c r="CA16" s="36">
        <v>21421.020408163266</v>
      </c>
    </row>
    <row r="17" spans="1:79" x14ac:dyDescent="0.35">
      <c r="A17" s="32" t="s">
        <v>127</v>
      </c>
      <c r="B17" s="32" t="s">
        <v>122</v>
      </c>
      <c r="C17" s="32" t="s">
        <v>123</v>
      </c>
      <c r="D17" s="32" t="s">
        <v>112</v>
      </c>
      <c r="E17" s="36">
        <v>13</v>
      </c>
      <c r="F17" s="36">
        <v>19</v>
      </c>
      <c r="G17" s="36">
        <v>10</v>
      </c>
      <c r="H17" s="36">
        <v>4056.666666666667</v>
      </c>
      <c r="I17" s="36">
        <v>5345.0427350427353</v>
      </c>
      <c r="J17" s="36">
        <v>7418.2905982905986</v>
      </c>
      <c r="K17" s="36">
        <v>17</v>
      </c>
      <c r="L17" s="36">
        <v>190228.88888888891</v>
      </c>
      <c r="M17" s="36">
        <v>781.79487179487182</v>
      </c>
      <c r="N17" s="36">
        <v>299.65811965811969</v>
      </c>
      <c r="O17" s="36">
        <v>6527.264957264958</v>
      </c>
      <c r="P17" s="36">
        <v>2350.6837606837607</v>
      </c>
      <c r="Q17" s="36">
        <v>50986.495726495727</v>
      </c>
      <c r="R17" s="36">
        <v>1375.8119658119658</v>
      </c>
      <c r="S17" s="36">
        <v>2531.1965811965815</v>
      </c>
      <c r="T17" s="36">
        <v>154719.74358974359</v>
      </c>
      <c r="U17" s="36">
        <v>1239.3162393162395</v>
      </c>
      <c r="V17" s="36">
        <v>2019.1452991452993</v>
      </c>
      <c r="W17" s="36">
        <v>10323.333333333334</v>
      </c>
      <c r="X17" s="36">
        <v>4693.5897435897441</v>
      </c>
      <c r="Y17" s="36">
        <v>46832.051282051281</v>
      </c>
      <c r="Z17" s="36">
        <v>49773.760683760687</v>
      </c>
      <c r="AA17" s="36">
        <v>4424.529914529915</v>
      </c>
      <c r="AB17" s="36">
        <v>1235.897435897436</v>
      </c>
      <c r="AC17" s="36">
        <v>1075.897435897436</v>
      </c>
      <c r="AD17" s="36">
        <v>163784.01709401709</v>
      </c>
      <c r="AE17" s="36">
        <v>15889.145299145301</v>
      </c>
      <c r="AF17" s="36">
        <v>4501.1111111111113</v>
      </c>
      <c r="AG17" s="36">
        <v>18594.358974358976</v>
      </c>
      <c r="AH17" s="36">
        <v>1714.3589743589744</v>
      </c>
      <c r="AI17" s="36">
        <v>17073.846153846156</v>
      </c>
      <c r="AJ17" s="36">
        <v>12490.341880341881</v>
      </c>
      <c r="AK17" s="36">
        <v>3741.2820512820517</v>
      </c>
      <c r="AL17" s="36">
        <v>41559.230769230773</v>
      </c>
      <c r="AM17" s="36">
        <v>2262.3076923076924</v>
      </c>
      <c r="AN17" s="36">
        <v>924.18803418803429</v>
      </c>
      <c r="AO17" s="36">
        <v>17101.111111111113</v>
      </c>
      <c r="AP17" s="36">
        <v>11</v>
      </c>
      <c r="AQ17" s="36">
        <v>3553.5042735042739</v>
      </c>
      <c r="AR17" s="36">
        <v>1840.6837606837607</v>
      </c>
      <c r="AS17" s="36">
        <v>17656.324786324789</v>
      </c>
      <c r="AT17" s="36">
        <v>4560.0854700854707</v>
      </c>
      <c r="AU17" s="36">
        <v>5649.6581196581201</v>
      </c>
      <c r="AV17" s="36">
        <v>3446.0683760683764</v>
      </c>
      <c r="AW17" s="36">
        <v>810</v>
      </c>
      <c r="AX17" s="36">
        <v>1327.4358974358975</v>
      </c>
      <c r="AY17" s="36">
        <v>14514.017094017096</v>
      </c>
      <c r="AZ17" s="36">
        <v>8689.5726495726503</v>
      </c>
      <c r="BA17" s="36">
        <v>8830.4273504273515</v>
      </c>
      <c r="BB17" s="36">
        <v>6600.8547008547012</v>
      </c>
      <c r="BC17" s="36">
        <v>4573.7606837606836</v>
      </c>
      <c r="BD17" s="36">
        <v>261.70940170940173</v>
      </c>
      <c r="BE17" s="36">
        <v>461.02564102564105</v>
      </c>
      <c r="BF17" s="36">
        <v>2720.7692307692309</v>
      </c>
      <c r="BG17" s="36">
        <v>3023.5042735042739</v>
      </c>
      <c r="BH17" s="36">
        <v>3667.0085470085473</v>
      </c>
      <c r="BI17" s="36">
        <v>4806.9230769230771</v>
      </c>
      <c r="BJ17" s="36">
        <v>69183.247863247874</v>
      </c>
      <c r="BK17" s="36">
        <v>7437.3504273504277</v>
      </c>
      <c r="BL17" s="36">
        <v>325.72649572649573</v>
      </c>
      <c r="BM17" s="36">
        <v>2894.6153846153848</v>
      </c>
      <c r="BN17" s="36">
        <v>1931.7948717948718</v>
      </c>
      <c r="BO17" s="36">
        <v>1380.4273504273506</v>
      </c>
      <c r="BP17" s="36">
        <v>3670.8547008547012</v>
      </c>
      <c r="BQ17" s="36">
        <v>10212.735042735043</v>
      </c>
      <c r="BR17" s="36">
        <v>15991.623931623933</v>
      </c>
      <c r="BS17" s="36">
        <v>9913.2478632478633</v>
      </c>
      <c r="BT17" s="36">
        <v>261.53846153846155</v>
      </c>
      <c r="BU17" s="36">
        <v>3390.2564102564106</v>
      </c>
      <c r="BV17" s="36">
        <v>2941.1965811965815</v>
      </c>
      <c r="BW17" s="36">
        <v>3840.9401709401714</v>
      </c>
      <c r="BX17" s="36">
        <v>11625.299145299146</v>
      </c>
      <c r="BY17" s="36">
        <v>1171.5384615384617</v>
      </c>
      <c r="BZ17" s="36">
        <v>16</v>
      </c>
      <c r="CA17" s="36">
        <v>15642.307692307693</v>
      </c>
    </row>
    <row r="18" spans="1:79" x14ac:dyDescent="0.35">
      <c r="A18" s="32" t="s">
        <v>128</v>
      </c>
      <c r="B18" s="32" t="s">
        <v>122</v>
      </c>
      <c r="C18" s="32" t="s">
        <v>123</v>
      </c>
      <c r="D18" s="32" t="s">
        <v>112</v>
      </c>
      <c r="E18" s="36">
        <v>8194.363636363636</v>
      </c>
      <c r="F18" s="36">
        <v>11</v>
      </c>
      <c r="G18" s="36">
        <v>158607.54545454544</v>
      </c>
      <c r="H18" s="36">
        <v>9660.545454545454</v>
      </c>
      <c r="I18" s="36">
        <v>110237.27272727272</v>
      </c>
      <c r="J18" s="36">
        <v>21037.727272727272</v>
      </c>
      <c r="K18" s="36">
        <v>17158.81818181818</v>
      </c>
      <c r="L18" s="36">
        <v>807559.36363636365</v>
      </c>
      <c r="M18" s="36">
        <v>1633.7272727272727</v>
      </c>
      <c r="N18" s="36">
        <v>2292</v>
      </c>
      <c r="O18" s="36">
        <v>4452.363636363636</v>
      </c>
      <c r="P18" s="36">
        <v>17505.909090909092</v>
      </c>
      <c r="Q18" s="36">
        <v>96770.727272727279</v>
      </c>
      <c r="R18" s="36">
        <v>4141</v>
      </c>
      <c r="S18" s="36">
        <v>5867.272727272727</v>
      </c>
      <c r="T18" s="36">
        <v>7132.363636363636</v>
      </c>
      <c r="U18" s="36">
        <v>2854.6363636363635</v>
      </c>
      <c r="V18" s="36">
        <v>3770.909090909091</v>
      </c>
      <c r="W18" s="36">
        <v>124235.90909090909</v>
      </c>
      <c r="X18" s="36">
        <v>3300.4545454545455</v>
      </c>
      <c r="Y18" s="36">
        <v>31350.363636363636</v>
      </c>
      <c r="Z18" s="36">
        <v>227795.27272727274</v>
      </c>
      <c r="AA18" s="36">
        <v>97209.636363636368</v>
      </c>
      <c r="AB18" s="36">
        <v>6407.909090909091</v>
      </c>
      <c r="AC18" s="36">
        <v>2509</v>
      </c>
      <c r="AD18" s="36">
        <v>164919.36363636365</v>
      </c>
      <c r="AE18" s="36">
        <v>5060.181818181818</v>
      </c>
      <c r="AF18" s="36">
        <v>18057.81818181818</v>
      </c>
      <c r="AG18" s="36">
        <v>12957.454545454546</v>
      </c>
      <c r="AH18" s="36">
        <v>3476.818181818182</v>
      </c>
      <c r="AI18" s="36">
        <v>5881</v>
      </c>
      <c r="AJ18" s="36">
        <v>74861.727272727279</v>
      </c>
      <c r="AK18" s="36">
        <v>6991.545454545455</v>
      </c>
      <c r="AL18" s="36">
        <v>13283.818181818182</v>
      </c>
      <c r="AM18" s="36">
        <v>45046.909090909088</v>
      </c>
      <c r="AN18" s="36">
        <v>1667.6363636363637</v>
      </c>
      <c r="AO18" s="36">
        <v>20320.636363636364</v>
      </c>
      <c r="AP18" s="36">
        <v>380</v>
      </c>
      <c r="AQ18" s="36">
        <v>17478.090909090908</v>
      </c>
      <c r="AR18" s="36">
        <v>1771.6363636363637</v>
      </c>
      <c r="AS18" s="36">
        <v>15094.727272727272</v>
      </c>
      <c r="AT18" s="36">
        <v>2728.181818181818</v>
      </c>
      <c r="AU18" s="36">
        <v>7835.545454545455</v>
      </c>
      <c r="AV18" s="36">
        <v>475.63636363636363</v>
      </c>
      <c r="AW18" s="36">
        <v>730.18181818181813</v>
      </c>
      <c r="AX18" s="36">
        <v>1265.8181818181818</v>
      </c>
      <c r="AY18" s="36">
        <v>80931.545454545456</v>
      </c>
      <c r="AZ18" s="36">
        <v>16005.636363636364</v>
      </c>
      <c r="BA18" s="36">
        <v>4920.636363636364</v>
      </c>
      <c r="BB18" s="36">
        <v>4795.454545454545</v>
      </c>
      <c r="BC18" s="36">
        <v>3865.2727272727275</v>
      </c>
      <c r="BD18" s="36">
        <v>1037</v>
      </c>
      <c r="BE18" s="36">
        <v>1239.1818181818182</v>
      </c>
      <c r="BF18" s="36">
        <v>16</v>
      </c>
      <c r="BG18" s="36">
        <v>1591.4545454545455</v>
      </c>
      <c r="BH18" s="36">
        <v>2623.7272727272725</v>
      </c>
      <c r="BI18" s="36">
        <v>13697.636363636364</v>
      </c>
      <c r="BJ18" s="36">
        <v>86520.090909090912</v>
      </c>
      <c r="BK18" s="36">
        <v>39062.63636363636</v>
      </c>
      <c r="BL18" s="36">
        <v>565.63636363636363</v>
      </c>
      <c r="BM18" s="36">
        <v>8297.2727272727279</v>
      </c>
      <c r="BN18" s="36">
        <v>647</v>
      </c>
      <c r="BO18" s="36">
        <v>11196.545454545454</v>
      </c>
      <c r="BP18" s="36">
        <v>3881.5454545454545</v>
      </c>
      <c r="BQ18" s="36">
        <v>3649.5454545454545</v>
      </c>
      <c r="BR18" s="36">
        <v>8300.0909090909099</v>
      </c>
      <c r="BS18" s="36">
        <v>57416</v>
      </c>
      <c r="BT18" s="36">
        <v>2282.2727272727275</v>
      </c>
      <c r="BU18" s="36">
        <v>17802.454545454544</v>
      </c>
      <c r="BV18" s="36">
        <v>2769.818181818182</v>
      </c>
      <c r="BW18" s="36">
        <v>12549</v>
      </c>
      <c r="BX18" s="36">
        <v>25238.909090909092</v>
      </c>
      <c r="BY18" s="36">
        <v>1259.909090909091</v>
      </c>
      <c r="BZ18" s="36">
        <v>18</v>
      </c>
      <c r="CA18" s="36">
        <v>76915.909090909088</v>
      </c>
    </row>
    <row r="19" spans="1:79" x14ac:dyDescent="0.35">
      <c r="A19" s="32" t="s">
        <v>129</v>
      </c>
      <c r="B19" s="32" t="s">
        <v>122</v>
      </c>
      <c r="C19" s="32" t="s">
        <v>123</v>
      </c>
      <c r="D19" s="32" t="s">
        <v>112</v>
      </c>
      <c r="E19" s="36">
        <v>10471.842105263158</v>
      </c>
      <c r="F19" s="36">
        <v>17663.508771929824</v>
      </c>
      <c r="G19" s="36">
        <v>44234.73684210526</v>
      </c>
      <c r="H19" s="36">
        <v>6550.3508771929819</v>
      </c>
      <c r="I19" s="36">
        <v>15077.192982456139</v>
      </c>
      <c r="J19" s="36">
        <v>2577.9824561403507</v>
      </c>
      <c r="K19" s="36">
        <v>1869.0350877192982</v>
      </c>
      <c r="L19" s="36">
        <v>16467.36842105263</v>
      </c>
      <c r="M19" s="36">
        <v>390.35087719298247</v>
      </c>
      <c r="N19" s="36">
        <v>135.96491228070175</v>
      </c>
      <c r="O19" s="36">
        <v>2504.1228070175439</v>
      </c>
      <c r="P19" s="36">
        <v>2331.7543859649122</v>
      </c>
      <c r="Q19" s="36">
        <v>4743.1578947368416</v>
      </c>
      <c r="R19" s="36">
        <v>511.4912280701754</v>
      </c>
      <c r="S19" s="36">
        <v>5891.5789473684208</v>
      </c>
      <c r="T19" s="36">
        <v>501.40350877192981</v>
      </c>
      <c r="U19" s="36">
        <v>501.84210526315786</v>
      </c>
      <c r="V19" s="36">
        <v>1568.9473684210525</v>
      </c>
      <c r="W19" s="36">
        <v>6473.2456140350878</v>
      </c>
      <c r="X19" s="36">
        <v>1328.7719298245613</v>
      </c>
      <c r="Y19" s="36">
        <v>11694.912280701754</v>
      </c>
      <c r="Z19" s="36">
        <v>13013.421052631578</v>
      </c>
      <c r="AA19" s="36">
        <v>2141.0526315789475</v>
      </c>
      <c r="AB19" s="36">
        <v>827.8947368421052</v>
      </c>
      <c r="AC19" s="36">
        <v>13841.666666666666</v>
      </c>
      <c r="AD19" s="36">
        <v>12562.894736842105</v>
      </c>
      <c r="AE19" s="36">
        <v>306.66666666666663</v>
      </c>
      <c r="AF19" s="36">
        <v>642.98245614035091</v>
      </c>
      <c r="AG19" s="36">
        <v>8880.2631578947367</v>
      </c>
      <c r="AH19" s="36">
        <v>1233.5964912280701</v>
      </c>
      <c r="AI19" s="36">
        <v>474.73684210526312</v>
      </c>
      <c r="AJ19" s="36">
        <v>14</v>
      </c>
      <c r="AK19" s="36">
        <v>211.05263157894737</v>
      </c>
      <c r="AL19" s="36">
        <v>2533.6842105263158</v>
      </c>
      <c r="AM19" s="36">
        <v>822.19298245614027</v>
      </c>
      <c r="AN19" s="36">
        <v>598.9473684210526</v>
      </c>
      <c r="AO19" s="36">
        <v>18867.543859649122</v>
      </c>
      <c r="AP19" s="36">
        <v>690.43859649122805</v>
      </c>
      <c r="AQ19" s="36">
        <v>3251.4035087719299</v>
      </c>
      <c r="AR19" s="36">
        <v>997.19298245614027</v>
      </c>
      <c r="AS19" s="36">
        <v>10359.736842105263</v>
      </c>
      <c r="AT19" s="36">
        <v>2095.7017543859647</v>
      </c>
      <c r="AU19" s="36">
        <v>5934.9122807017538</v>
      </c>
      <c r="AV19" s="36">
        <v>98.333333333333329</v>
      </c>
      <c r="AW19" s="36">
        <v>436.05263157894734</v>
      </c>
      <c r="AX19" s="36">
        <v>3150.3508771929824</v>
      </c>
      <c r="AY19" s="36">
        <v>1996.7543859649122</v>
      </c>
      <c r="AZ19" s="36">
        <v>11</v>
      </c>
      <c r="BA19" s="36">
        <v>3772.0175438596489</v>
      </c>
      <c r="BB19" s="36">
        <v>3648.5087719298244</v>
      </c>
      <c r="BC19" s="36">
        <v>3027.9824561403507</v>
      </c>
      <c r="BD19" s="36">
        <v>127.45614035087719</v>
      </c>
      <c r="BE19" s="36">
        <v>541.92982456140351</v>
      </c>
      <c r="BF19" s="36">
        <v>3517.4561403508769</v>
      </c>
      <c r="BG19" s="36">
        <v>3925.7017543859647</v>
      </c>
      <c r="BH19" s="36">
        <v>488.07017543859649</v>
      </c>
      <c r="BI19" s="36">
        <v>12547.543859649122</v>
      </c>
      <c r="BJ19" s="36">
        <v>91159.736842105267</v>
      </c>
      <c r="BK19" s="36">
        <v>8899.9122807017538</v>
      </c>
      <c r="BL19" s="36">
        <v>448.68421052631578</v>
      </c>
      <c r="BM19" s="36">
        <v>3599.5614035087719</v>
      </c>
      <c r="BN19" s="36">
        <v>784.73684210526312</v>
      </c>
      <c r="BO19" s="36">
        <v>1889.3859649122805</v>
      </c>
      <c r="BP19" s="36">
        <v>3262.0175438596489</v>
      </c>
      <c r="BQ19" s="36">
        <v>3866.9298245614032</v>
      </c>
      <c r="BR19" s="36">
        <v>12317.543859649122</v>
      </c>
      <c r="BS19" s="36">
        <v>2102.8070175438597</v>
      </c>
      <c r="BT19" s="36">
        <v>2081.1403508771928</v>
      </c>
      <c r="BU19" s="36">
        <v>1682.8070175438595</v>
      </c>
      <c r="BV19" s="36">
        <v>2170</v>
      </c>
      <c r="BW19" s="36">
        <v>5725.9649122807014</v>
      </c>
      <c r="BX19" s="36">
        <v>5754.1228070175439</v>
      </c>
      <c r="BY19" s="36">
        <v>2104.0350877192982</v>
      </c>
      <c r="BZ19" s="36">
        <v>16</v>
      </c>
      <c r="CA19" s="36">
        <v>56765.438596491229</v>
      </c>
    </row>
    <row r="20" spans="1:79" x14ac:dyDescent="0.35">
      <c r="A20" s="32" t="s">
        <v>130</v>
      </c>
      <c r="B20" s="32" t="s">
        <v>122</v>
      </c>
      <c r="C20" s="32" t="s">
        <v>123</v>
      </c>
      <c r="D20" s="32" t="s">
        <v>112</v>
      </c>
      <c r="E20" s="36">
        <v>194.62264150943398</v>
      </c>
      <c r="F20" s="36">
        <v>228.20754716981133</v>
      </c>
      <c r="G20" s="36">
        <v>6787.9245283018872</v>
      </c>
      <c r="H20" s="36">
        <v>4505</v>
      </c>
      <c r="I20" s="36">
        <v>120995.75471698113</v>
      </c>
      <c r="J20" s="36">
        <v>2016.6037735849056</v>
      </c>
      <c r="K20" s="36">
        <v>14</v>
      </c>
      <c r="L20" s="36">
        <v>10</v>
      </c>
      <c r="M20" s="36">
        <v>376.22641509433964</v>
      </c>
      <c r="N20" s="36">
        <v>135.37735849056605</v>
      </c>
      <c r="O20" s="36">
        <v>3201.6981132075471</v>
      </c>
      <c r="P20" s="36">
        <v>1782.0754716981132</v>
      </c>
      <c r="Q20" s="36">
        <v>3055.6603773584907</v>
      </c>
      <c r="R20" s="36">
        <v>412.7358490566038</v>
      </c>
      <c r="S20" s="36">
        <v>3318.1132075471701</v>
      </c>
      <c r="T20" s="36">
        <v>342.16981132075472</v>
      </c>
      <c r="U20" s="36">
        <v>530</v>
      </c>
      <c r="V20" s="36">
        <v>1577.2641509433963</v>
      </c>
      <c r="W20" s="36">
        <v>2566.132075471698</v>
      </c>
      <c r="X20" s="36">
        <v>1446.6981132075473</v>
      </c>
      <c r="Y20" s="36">
        <v>13033.490566037737</v>
      </c>
      <c r="Z20" s="36">
        <v>2321.6037735849059</v>
      </c>
      <c r="AA20" s="36">
        <v>1973.9622641509434</v>
      </c>
      <c r="AB20" s="36">
        <v>970.56603773584914</v>
      </c>
      <c r="AC20" s="36">
        <v>3366.0377358490568</v>
      </c>
      <c r="AD20" s="36">
        <v>11401.792452830188</v>
      </c>
      <c r="AE20" s="36">
        <v>591.32075471698113</v>
      </c>
      <c r="AF20" s="36">
        <v>298.49056603773585</v>
      </c>
      <c r="AG20" s="36">
        <v>10883.018867924529</v>
      </c>
      <c r="AH20" s="36">
        <v>1620.9433962264152</v>
      </c>
      <c r="AI20" s="36">
        <v>379.90566037735852</v>
      </c>
      <c r="AJ20" s="36">
        <v>17</v>
      </c>
      <c r="AK20" s="36">
        <v>363.8679245283019</v>
      </c>
      <c r="AL20" s="36">
        <v>1490.6603773584907</v>
      </c>
      <c r="AM20" s="36">
        <v>892.54716981132083</v>
      </c>
      <c r="AN20" s="36">
        <v>877.7358490566038</v>
      </c>
      <c r="AO20" s="36">
        <v>17800</v>
      </c>
      <c r="AP20" s="36">
        <v>427.64150943396226</v>
      </c>
      <c r="AQ20" s="36">
        <v>2387.5471698113211</v>
      </c>
      <c r="AR20" s="36">
        <v>1032.3584905660377</v>
      </c>
      <c r="AS20" s="36">
        <v>11280.283018867925</v>
      </c>
      <c r="AT20" s="36">
        <v>2073.0188679245284</v>
      </c>
      <c r="AU20" s="36">
        <v>5315.2830188679245</v>
      </c>
      <c r="AV20" s="36">
        <v>1255.9433962264152</v>
      </c>
      <c r="AW20" s="36">
        <v>507.45283018867929</v>
      </c>
      <c r="AX20" s="36">
        <v>1761.8867924528302</v>
      </c>
      <c r="AY20" s="36">
        <v>632.54716981132083</v>
      </c>
      <c r="AZ20" s="36">
        <v>11</v>
      </c>
      <c r="BA20" s="36">
        <v>4119.9056603773588</v>
      </c>
      <c r="BB20" s="36">
        <v>3747.5471698113211</v>
      </c>
      <c r="BC20" s="36">
        <v>2993.867924528302</v>
      </c>
      <c r="BD20" s="36">
        <v>138.58490566037736</v>
      </c>
      <c r="BE20" s="36">
        <v>582.45283018867929</v>
      </c>
      <c r="BF20" s="36">
        <v>2512.7358490566039</v>
      </c>
      <c r="BG20" s="36">
        <v>3185.3773584905662</v>
      </c>
      <c r="BH20" s="36">
        <v>1685.8490566037735</v>
      </c>
      <c r="BI20" s="36">
        <v>10152.264150943396</v>
      </c>
      <c r="BJ20" s="36">
        <v>103455.56603773586</v>
      </c>
      <c r="BK20" s="36">
        <v>13755.377358490567</v>
      </c>
      <c r="BL20" s="36">
        <v>696.03773584905662</v>
      </c>
      <c r="BM20" s="36">
        <v>5933.9622641509432</v>
      </c>
      <c r="BN20" s="36">
        <v>2693.7735849056603</v>
      </c>
      <c r="BO20" s="36">
        <v>3498.3962264150946</v>
      </c>
      <c r="BP20" s="36">
        <v>3190.7547169811323</v>
      </c>
      <c r="BQ20" s="36">
        <v>14903.018867924529</v>
      </c>
      <c r="BR20" s="36">
        <v>36890.943396226416</v>
      </c>
      <c r="BS20" s="36">
        <v>2670.6603773584907</v>
      </c>
      <c r="BT20" s="36">
        <v>2700.4716981132078</v>
      </c>
      <c r="BU20" s="36">
        <v>451.32075471698113</v>
      </c>
      <c r="BV20" s="36">
        <v>1881.8867924528302</v>
      </c>
      <c r="BW20" s="36">
        <v>15795.471698113208</v>
      </c>
      <c r="BX20" s="36">
        <v>3628.4905660377358</v>
      </c>
      <c r="BY20" s="36">
        <v>1180</v>
      </c>
      <c r="BZ20" s="36">
        <v>566.50943396226421</v>
      </c>
      <c r="CA20" s="36">
        <v>23798.67924528302</v>
      </c>
    </row>
    <row r="21" spans="1:79" x14ac:dyDescent="0.35">
      <c r="A21" s="32" t="s">
        <v>131</v>
      </c>
      <c r="B21" s="32" t="s">
        <v>122</v>
      </c>
      <c r="C21" s="32" t="s">
        <v>123</v>
      </c>
      <c r="D21" s="32" t="s">
        <v>112</v>
      </c>
      <c r="E21" s="36">
        <v>10517.9</v>
      </c>
      <c r="F21" s="36">
        <v>16691.2</v>
      </c>
      <c r="G21" s="36">
        <v>261511.6</v>
      </c>
      <c r="H21" s="36">
        <v>8744.5</v>
      </c>
      <c r="I21" s="36">
        <v>35354.5</v>
      </c>
      <c r="J21" s="36">
        <v>12042.6</v>
      </c>
      <c r="K21" s="36">
        <v>5118.3999999999996</v>
      </c>
      <c r="L21" s="36">
        <v>69834.3</v>
      </c>
      <c r="M21" s="36">
        <v>1258.0999999999999</v>
      </c>
      <c r="N21" s="36">
        <v>617.6</v>
      </c>
      <c r="O21" s="36">
        <v>28667.200000000001</v>
      </c>
      <c r="P21" s="36">
        <v>7921.3</v>
      </c>
      <c r="Q21" s="36">
        <v>18718.099999999999</v>
      </c>
      <c r="R21" s="36">
        <v>3275</v>
      </c>
      <c r="S21" s="36">
        <v>7980.8</v>
      </c>
      <c r="T21" s="36">
        <v>963.9</v>
      </c>
      <c r="U21" s="36">
        <v>2251.1</v>
      </c>
      <c r="V21" s="36">
        <v>3512.6</v>
      </c>
      <c r="W21" s="36">
        <v>78331.8</v>
      </c>
      <c r="X21" s="36">
        <v>2813</v>
      </c>
      <c r="Y21" s="36">
        <v>20233.2</v>
      </c>
      <c r="Z21" s="36">
        <v>20525.2</v>
      </c>
      <c r="AA21" s="36">
        <v>21765</v>
      </c>
      <c r="AB21" s="36">
        <v>3618.8</v>
      </c>
      <c r="AC21" s="36">
        <v>20523.900000000001</v>
      </c>
      <c r="AD21" s="36">
        <v>153067.20000000001</v>
      </c>
      <c r="AE21" s="36">
        <v>1313.5</v>
      </c>
      <c r="AF21" s="36">
        <v>2660</v>
      </c>
      <c r="AG21" s="36">
        <v>24301.1</v>
      </c>
      <c r="AH21" s="36">
        <v>3014.2</v>
      </c>
      <c r="AI21" s="36">
        <v>1332</v>
      </c>
      <c r="AJ21" s="36">
        <v>4110.7</v>
      </c>
      <c r="AK21" s="36">
        <v>535.4</v>
      </c>
      <c r="AL21" s="36">
        <v>2302.9</v>
      </c>
      <c r="AM21" s="36">
        <v>13057.1</v>
      </c>
      <c r="AN21" s="36">
        <v>1852.1</v>
      </c>
      <c r="AO21" s="36">
        <v>26454.2</v>
      </c>
      <c r="AP21" s="36">
        <v>985.4</v>
      </c>
      <c r="AQ21" s="36">
        <v>9537.2000000000007</v>
      </c>
      <c r="AR21" s="36">
        <v>2482.6999999999998</v>
      </c>
      <c r="AS21" s="36">
        <v>18242.2</v>
      </c>
      <c r="AT21" s="36">
        <v>3806.7</v>
      </c>
      <c r="AU21" s="36">
        <v>10871</v>
      </c>
      <c r="AV21" s="36">
        <v>218.2</v>
      </c>
      <c r="AW21" s="36">
        <v>1247</v>
      </c>
      <c r="AX21" s="36">
        <v>13</v>
      </c>
      <c r="AY21" s="36">
        <v>8655.4</v>
      </c>
      <c r="AZ21" s="36">
        <v>5820.5</v>
      </c>
      <c r="BA21" s="36">
        <v>7157.1</v>
      </c>
      <c r="BB21" s="36">
        <v>6019</v>
      </c>
      <c r="BC21" s="36">
        <v>5100.8999999999996</v>
      </c>
      <c r="BD21" s="36">
        <v>242.6</v>
      </c>
      <c r="BE21" s="36">
        <v>792.2</v>
      </c>
      <c r="BF21" s="36">
        <v>9456.7000000000007</v>
      </c>
      <c r="BG21" s="36">
        <v>9663.7000000000007</v>
      </c>
      <c r="BH21" s="36">
        <v>3093.8</v>
      </c>
      <c r="BI21" s="36">
        <v>18450.8</v>
      </c>
      <c r="BJ21" s="36">
        <v>193986.8</v>
      </c>
      <c r="BK21" s="36">
        <v>87380.7</v>
      </c>
      <c r="BL21" s="36">
        <v>988.6</v>
      </c>
      <c r="BM21" s="36">
        <v>16067.5</v>
      </c>
      <c r="BN21" s="36">
        <v>3625.9</v>
      </c>
      <c r="BO21" s="36">
        <v>19863.2</v>
      </c>
      <c r="BP21" s="36">
        <v>4308</v>
      </c>
      <c r="BQ21" s="36">
        <v>18958.900000000001</v>
      </c>
      <c r="BR21" s="36">
        <v>64043.5</v>
      </c>
      <c r="BS21" s="36">
        <v>14</v>
      </c>
      <c r="BT21" s="36">
        <v>84330.7</v>
      </c>
      <c r="BU21" s="36">
        <v>17797.599999999999</v>
      </c>
      <c r="BV21" s="36">
        <v>2482.6999999999998</v>
      </c>
      <c r="BW21" s="36">
        <v>80354</v>
      </c>
      <c r="BX21" s="36">
        <v>16778.900000000001</v>
      </c>
      <c r="BY21" s="36">
        <v>113360</v>
      </c>
      <c r="BZ21" s="36">
        <v>59355.3</v>
      </c>
      <c r="CA21" s="36">
        <v>96531.5</v>
      </c>
    </row>
    <row r="22" spans="1:79" x14ac:dyDescent="0.35">
      <c r="A22" s="32" t="s">
        <v>132</v>
      </c>
      <c r="B22" s="32" t="s">
        <v>133</v>
      </c>
      <c r="C22" s="32" t="s">
        <v>123</v>
      </c>
      <c r="D22" s="32" t="s">
        <v>134</v>
      </c>
      <c r="E22" s="36">
        <v>19197.319587628866</v>
      </c>
      <c r="F22" s="36">
        <v>20094.639175257733</v>
      </c>
      <c r="G22" s="36">
        <v>44086.49484536083</v>
      </c>
      <c r="H22" s="36">
        <v>7886.5979381443303</v>
      </c>
      <c r="I22" s="36">
        <v>108365.67010309279</v>
      </c>
      <c r="J22" s="36">
        <v>3736.8041237113403</v>
      </c>
      <c r="K22" s="36">
        <v>10</v>
      </c>
      <c r="L22" s="36">
        <v>19128.762886597939</v>
      </c>
      <c r="M22" s="36">
        <v>1416.2886597938145</v>
      </c>
      <c r="N22" s="36">
        <v>405.97938144329902</v>
      </c>
      <c r="O22" s="36">
        <v>4302.5773195876291</v>
      </c>
      <c r="P22" s="36">
        <v>5558.9690721649486</v>
      </c>
      <c r="Q22" s="36">
        <v>8784.8453608247437</v>
      </c>
      <c r="R22" s="36">
        <v>1099.896907216495</v>
      </c>
      <c r="S22" s="36">
        <v>7599.5876288659802</v>
      </c>
      <c r="T22" s="36">
        <v>468.65979381443304</v>
      </c>
      <c r="U22" s="36">
        <v>1405.2577319587631</v>
      </c>
      <c r="V22" s="36">
        <v>2435.6701030927838</v>
      </c>
      <c r="W22" s="36">
        <v>6343.4020618556706</v>
      </c>
      <c r="X22" s="36">
        <v>1644.3298969072166</v>
      </c>
      <c r="Y22" s="36">
        <v>21009.793814432993</v>
      </c>
      <c r="Z22" s="36">
        <v>7587.8350515463926</v>
      </c>
      <c r="AA22" s="36">
        <v>1950.0000000000002</v>
      </c>
      <c r="AB22" s="36">
        <v>949.38144329896909</v>
      </c>
      <c r="AC22" s="36">
        <v>19353.402061855671</v>
      </c>
      <c r="AD22" s="36">
        <v>8970.9278350515469</v>
      </c>
      <c r="AE22" s="36">
        <v>1184.4329896907218</v>
      </c>
      <c r="AF22" s="36">
        <v>1210.7216494845361</v>
      </c>
      <c r="AG22" s="36">
        <v>15949.072164948455</v>
      </c>
      <c r="AH22" s="36">
        <v>1834.7422680412371</v>
      </c>
      <c r="AI22" s="36">
        <v>604.74226804123714</v>
      </c>
      <c r="AJ22" s="36">
        <v>14083.711340206186</v>
      </c>
      <c r="AK22" s="36">
        <v>452.88659793814435</v>
      </c>
      <c r="AL22" s="36">
        <v>5090.9278350515469</v>
      </c>
      <c r="AM22" s="36">
        <v>1707.3195876288662</v>
      </c>
      <c r="AN22" s="36">
        <v>1289.0721649484537</v>
      </c>
      <c r="AO22" s="36">
        <v>35997.216494845365</v>
      </c>
      <c r="AP22" s="36">
        <v>1177.5257731958764</v>
      </c>
      <c r="AQ22" s="36">
        <v>3771.4432989690727</v>
      </c>
      <c r="AR22" s="36">
        <v>1578.7628865979382</v>
      </c>
      <c r="AS22" s="36">
        <v>13385.051546391753</v>
      </c>
      <c r="AT22" s="36">
        <v>3387.4226804123714</v>
      </c>
      <c r="AU22" s="36">
        <v>8499.4845360824747</v>
      </c>
      <c r="AV22" s="36">
        <v>3526.2886597938145</v>
      </c>
      <c r="AW22" s="36">
        <v>704.12371134020623</v>
      </c>
      <c r="AX22" s="36">
        <v>12417.113402061857</v>
      </c>
      <c r="AY22" s="36">
        <v>3870.8247422680415</v>
      </c>
      <c r="AZ22" s="36">
        <v>7408.0412371134025</v>
      </c>
      <c r="BA22" s="36">
        <v>5133.0927835051552</v>
      </c>
      <c r="BB22" s="36">
        <v>4996.7010309278357</v>
      </c>
      <c r="BC22" s="36">
        <v>4071.1340206185569</v>
      </c>
      <c r="BD22" s="36">
        <v>13</v>
      </c>
      <c r="BE22" s="36">
        <v>2857.8350515463922</v>
      </c>
      <c r="BF22" s="36">
        <v>14</v>
      </c>
      <c r="BG22" s="36">
        <v>1463.6082474226805</v>
      </c>
      <c r="BH22" s="36">
        <v>3648.1443298969075</v>
      </c>
      <c r="BI22" s="36">
        <v>17573.608247422682</v>
      </c>
      <c r="BJ22" s="36">
        <v>88158.350515463928</v>
      </c>
      <c r="BK22" s="36">
        <v>10855.051546391753</v>
      </c>
      <c r="BL22" s="36">
        <v>985.15463917525778</v>
      </c>
      <c r="BM22" s="36">
        <v>8834.3298969072166</v>
      </c>
      <c r="BN22" s="36">
        <v>567.01030927835052</v>
      </c>
      <c r="BO22" s="36">
        <v>4651.649484536083</v>
      </c>
      <c r="BP22" s="36">
        <v>2140.1030927835054</v>
      </c>
      <c r="BQ22" s="36">
        <v>2918.7628865979382</v>
      </c>
      <c r="BR22" s="36">
        <v>8310.9278350515469</v>
      </c>
      <c r="BS22" s="36">
        <v>3407.3195876288664</v>
      </c>
      <c r="BT22" s="36">
        <v>2097.9381443298971</v>
      </c>
      <c r="BU22" s="36">
        <v>1707.1134020618558</v>
      </c>
      <c r="BV22" s="36">
        <v>2484.536082474227</v>
      </c>
      <c r="BW22" s="36">
        <v>5051.855670103093</v>
      </c>
      <c r="BX22" s="36">
        <v>9466.8041237113412</v>
      </c>
      <c r="BY22" s="36">
        <v>2840.2061855670104</v>
      </c>
      <c r="BZ22" s="36">
        <v>6179.3814432989693</v>
      </c>
      <c r="CA22" s="36">
        <v>62651.237113402065</v>
      </c>
    </row>
    <row r="23" spans="1:79" x14ac:dyDescent="0.35">
      <c r="A23" s="32" t="s">
        <v>135</v>
      </c>
      <c r="B23" s="32" t="s">
        <v>133</v>
      </c>
      <c r="C23" s="32" t="s">
        <v>123</v>
      </c>
      <c r="D23" s="32" t="s">
        <v>134</v>
      </c>
      <c r="E23" s="36">
        <v>19</v>
      </c>
      <c r="F23" s="36">
        <v>14</v>
      </c>
      <c r="G23" s="36">
        <v>288342.3622047244</v>
      </c>
      <c r="H23" s="36">
        <v>9435.354330708662</v>
      </c>
      <c r="I23" s="36">
        <v>60770.314960629927</v>
      </c>
      <c r="J23" s="36">
        <v>17358.661417322837</v>
      </c>
      <c r="K23" s="36">
        <v>14532.677165354331</v>
      </c>
      <c r="L23" s="36">
        <v>279745.51181102364</v>
      </c>
      <c r="M23" s="36">
        <v>1349.4488188976379</v>
      </c>
      <c r="N23" s="36">
        <v>945.35433070866145</v>
      </c>
      <c r="O23" s="36">
        <v>9891.6535433070876</v>
      </c>
      <c r="P23" s="36">
        <v>9746.2204724409457</v>
      </c>
      <c r="Q23" s="36">
        <v>77693.700787401584</v>
      </c>
      <c r="R23" s="36">
        <v>2287.7952755905512</v>
      </c>
      <c r="S23" s="36">
        <v>4048.2677165354335</v>
      </c>
      <c r="T23" s="36">
        <v>3218.7401574803152</v>
      </c>
      <c r="U23" s="36">
        <v>1912.8346456692914</v>
      </c>
      <c r="V23" s="36">
        <v>2383.3070866141734</v>
      </c>
      <c r="W23" s="36">
        <v>91036.377952755909</v>
      </c>
      <c r="X23" s="36">
        <v>2434.4881889763783</v>
      </c>
      <c r="Y23" s="36">
        <v>14</v>
      </c>
      <c r="Z23" s="36">
        <v>88669.212598425205</v>
      </c>
      <c r="AA23" s="36">
        <v>32225.590551181103</v>
      </c>
      <c r="AB23" s="36">
        <v>2858.5039370078744</v>
      </c>
      <c r="AC23" s="36">
        <v>4427.2440944881891</v>
      </c>
      <c r="AD23" s="36">
        <v>115561.96850393701</v>
      </c>
      <c r="AE23" s="36">
        <v>15</v>
      </c>
      <c r="AF23" s="36">
        <v>12522.755905511811</v>
      </c>
      <c r="AG23" s="36">
        <v>15944.409448818898</v>
      </c>
      <c r="AH23" s="36">
        <v>1674.5669291338584</v>
      </c>
      <c r="AI23" s="36">
        <v>3749.6062992125985</v>
      </c>
      <c r="AJ23" s="36">
        <v>6586.6929133858275</v>
      </c>
      <c r="AK23" s="36">
        <v>2841.8110236220473</v>
      </c>
      <c r="AL23" s="36">
        <v>2476.2992125984251</v>
      </c>
      <c r="AM23" s="36">
        <v>14155.984251968504</v>
      </c>
      <c r="AN23" s="36">
        <v>932.12598425196859</v>
      </c>
      <c r="AO23" s="36">
        <v>15628.740157480315</v>
      </c>
      <c r="AP23" s="36">
        <v>13</v>
      </c>
      <c r="AQ23" s="36">
        <v>8165.8267716535438</v>
      </c>
      <c r="AR23" s="36">
        <v>1542.7559055118111</v>
      </c>
      <c r="AS23" s="36">
        <v>14861.811023622047</v>
      </c>
      <c r="AT23" s="36">
        <v>2865.748031496063</v>
      </c>
      <c r="AU23" s="36">
        <v>7738.0314960629921</v>
      </c>
      <c r="AV23" s="36">
        <v>707.16535433070874</v>
      </c>
      <c r="AW23" s="36">
        <v>706.29921259842524</v>
      </c>
      <c r="AX23" s="36">
        <v>1438.2677165354332</v>
      </c>
      <c r="AY23" s="36">
        <v>41722.992125984252</v>
      </c>
      <c r="AZ23" s="36">
        <v>5426.0629921259842</v>
      </c>
      <c r="BA23" s="36">
        <v>4882.9133858267724</v>
      </c>
      <c r="BB23" s="36">
        <v>4913.9370078740158</v>
      </c>
      <c r="BC23" s="36">
        <v>3666.6929133858271</v>
      </c>
      <c r="BD23" s="36">
        <v>494.33070866141736</v>
      </c>
      <c r="BE23" s="36">
        <v>835.03937007874015</v>
      </c>
      <c r="BF23" s="36">
        <v>10894.566929133858</v>
      </c>
      <c r="BG23" s="36">
        <v>12631.102362204725</v>
      </c>
      <c r="BH23" s="36">
        <v>2049.8425196850394</v>
      </c>
      <c r="BI23" s="36">
        <v>11788.818897637795</v>
      </c>
      <c r="BJ23" s="36">
        <v>109898.66141732284</v>
      </c>
      <c r="BK23" s="36">
        <v>15351.732283464567</v>
      </c>
      <c r="BL23" s="36">
        <v>681.49606299212599</v>
      </c>
      <c r="BM23" s="36">
        <v>9599.6850393700788</v>
      </c>
      <c r="BN23" s="36">
        <v>5625.748031496063</v>
      </c>
      <c r="BO23" s="36">
        <v>3960.2362204724413</v>
      </c>
      <c r="BP23" s="36">
        <v>3357.7952755905512</v>
      </c>
      <c r="BQ23" s="36">
        <v>35090.393700787405</v>
      </c>
      <c r="BR23" s="36">
        <v>100453.07086614174</v>
      </c>
      <c r="BS23" s="36">
        <v>74353.543307086613</v>
      </c>
      <c r="BT23" s="36">
        <v>6290.2362204724413</v>
      </c>
      <c r="BU23" s="36">
        <v>599.84251968503941</v>
      </c>
      <c r="BV23" s="36">
        <v>1423.0708661417323</v>
      </c>
      <c r="BW23" s="36">
        <v>13045.039370078741</v>
      </c>
      <c r="BX23" s="36">
        <v>4789.9212598425202</v>
      </c>
      <c r="BY23" s="36">
        <v>2699.3700787401576</v>
      </c>
      <c r="BZ23" s="36">
        <v>19</v>
      </c>
      <c r="CA23" s="36">
        <v>55545.433070866144</v>
      </c>
    </row>
    <row r="24" spans="1:79" x14ac:dyDescent="0.35">
      <c r="A24" s="32" t="s">
        <v>136</v>
      </c>
      <c r="B24" s="32" t="s">
        <v>133</v>
      </c>
      <c r="C24" s="32" t="s">
        <v>123</v>
      </c>
      <c r="D24" s="32" t="s">
        <v>134</v>
      </c>
      <c r="E24" s="36">
        <v>8892.6190476190477</v>
      </c>
      <c r="F24" s="36">
        <v>15973.730158730159</v>
      </c>
      <c r="G24" s="36">
        <v>358896.74603174604</v>
      </c>
      <c r="H24" s="36">
        <v>5896.9047619047624</v>
      </c>
      <c r="I24" s="36">
        <v>20322.142857142859</v>
      </c>
      <c r="J24" s="36">
        <v>24807.142857142859</v>
      </c>
      <c r="K24" s="36">
        <v>8435.0793650793657</v>
      </c>
      <c r="L24" s="36">
        <v>17170.238095238095</v>
      </c>
      <c r="M24" s="36">
        <v>1465</v>
      </c>
      <c r="N24" s="36">
        <v>3609.2857142857142</v>
      </c>
      <c r="O24" s="36">
        <v>7869.3650793650795</v>
      </c>
      <c r="P24" s="36">
        <v>22137.301587301587</v>
      </c>
      <c r="Q24" s="36">
        <v>116654.52380952382</v>
      </c>
      <c r="R24" s="36">
        <v>9063.8095238095248</v>
      </c>
      <c r="S24" s="36">
        <v>7912.3809523809523</v>
      </c>
      <c r="T24" s="36">
        <v>4852.6984126984125</v>
      </c>
      <c r="U24" s="36">
        <v>4536.1111111111113</v>
      </c>
      <c r="V24" s="36">
        <v>2927.3809523809523</v>
      </c>
      <c r="W24" s="36">
        <v>15942.142857142857</v>
      </c>
      <c r="X24" s="36">
        <v>2598.1746031746034</v>
      </c>
      <c r="Y24" s="36">
        <v>16318.4126984127</v>
      </c>
      <c r="Z24" s="36">
        <v>88290.71428571429</v>
      </c>
      <c r="AA24" s="36">
        <v>11305.873015873016</v>
      </c>
      <c r="AB24" s="36">
        <v>1776.4285714285716</v>
      </c>
      <c r="AC24" s="36">
        <v>15450.476190476191</v>
      </c>
      <c r="AD24" s="36">
        <v>44713.730158730163</v>
      </c>
      <c r="AE24" s="36">
        <v>14</v>
      </c>
      <c r="AF24" s="36">
        <v>14688.650793650793</v>
      </c>
      <c r="AG24" s="36">
        <v>14378.174603174604</v>
      </c>
      <c r="AH24" s="36">
        <v>2224.761904761905</v>
      </c>
      <c r="AI24" s="36">
        <v>5244.7619047619046</v>
      </c>
      <c r="AJ24" s="36">
        <v>2729.9206349206352</v>
      </c>
      <c r="AK24" s="36">
        <v>7951.5873015873021</v>
      </c>
      <c r="AL24" s="36">
        <v>11338.968253968254</v>
      </c>
      <c r="AM24" s="36">
        <v>4965.0793650793648</v>
      </c>
      <c r="AN24" s="36">
        <v>1050.8730158730159</v>
      </c>
      <c r="AO24" s="36">
        <v>16282.857142857143</v>
      </c>
      <c r="AP24" s="36">
        <v>423.73015873015873</v>
      </c>
      <c r="AQ24" s="36">
        <v>5554.2063492063489</v>
      </c>
      <c r="AR24" s="36">
        <v>2173.4920634920636</v>
      </c>
      <c r="AS24" s="36">
        <v>15348.809523809525</v>
      </c>
      <c r="AT24" s="36">
        <v>3203.8888888888891</v>
      </c>
      <c r="AU24" s="36">
        <v>11400.079365079366</v>
      </c>
      <c r="AV24" s="36">
        <v>133.96825396825398</v>
      </c>
      <c r="AW24" s="36">
        <v>770.31746031746036</v>
      </c>
      <c r="AX24" s="36">
        <v>2708.6507936507937</v>
      </c>
      <c r="AY24" s="36">
        <v>14687.936507936509</v>
      </c>
      <c r="AZ24" s="36">
        <v>3788.730158730159</v>
      </c>
      <c r="BA24" s="36">
        <v>5742.063492063492</v>
      </c>
      <c r="BB24" s="36">
        <v>5645.4761904761908</v>
      </c>
      <c r="BC24" s="36">
        <v>4944.4444444444443</v>
      </c>
      <c r="BD24" s="36">
        <v>3444.761904761905</v>
      </c>
      <c r="BE24" s="36">
        <v>2050.7142857142858</v>
      </c>
      <c r="BF24" s="36">
        <v>2833.968253968254</v>
      </c>
      <c r="BG24" s="36">
        <v>2620.7142857142858</v>
      </c>
      <c r="BH24" s="36">
        <v>1083.3333333333333</v>
      </c>
      <c r="BI24" s="36">
        <v>15252.142857142857</v>
      </c>
      <c r="BJ24" s="36">
        <v>96604.365079365089</v>
      </c>
      <c r="BK24" s="36">
        <v>14683.650793650793</v>
      </c>
      <c r="BL24" s="36">
        <v>1009.4444444444445</v>
      </c>
      <c r="BM24" s="36">
        <v>10170.714285714286</v>
      </c>
      <c r="BN24" s="36">
        <v>1772.1428571428571</v>
      </c>
      <c r="BO24" s="36">
        <v>7120.7142857142862</v>
      </c>
      <c r="BP24" s="36">
        <v>4060.3174603174602</v>
      </c>
      <c r="BQ24" s="36">
        <v>12176.746031746032</v>
      </c>
      <c r="BR24" s="36">
        <v>32678.09523809524</v>
      </c>
      <c r="BS24" s="36">
        <v>6280.8730158730159</v>
      </c>
      <c r="BT24" s="36">
        <v>1539.8412698412699</v>
      </c>
      <c r="BU24" s="36">
        <v>554.44444444444446</v>
      </c>
      <c r="BV24" s="36">
        <v>2880.9523809523812</v>
      </c>
      <c r="BW24" s="36">
        <v>5539.5238095238101</v>
      </c>
      <c r="BX24" s="36">
        <v>11524.523809523809</v>
      </c>
      <c r="BY24" s="36">
        <v>4302.3015873015875</v>
      </c>
      <c r="BZ24" s="36">
        <v>14</v>
      </c>
      <c r="CA24" s="36">
        <v>110263.88888888889</v>
      </c>
    </row>
    <row r="25" spans="1:79" x14ac:dyDescent="0.35">
      <c r="A25" s="32" t="s">
        <v>137</v>
      </c>
      <c r="B25" s="32" t="s">
        <v>133</v>
      </c>
      <c r="C25" s="32" t="s">
        <v>123</v>
      </c>
      <c r="D25" s="32" t="s">
        <v>134</v>
      </c>
      <c r="E25" s="36">
        <v>25938.941176470587</v>
      </c>
      <c r="F25" s="36">
        <v>20400</v>
      </c>
      <c r="G25" s="36">
        <v>628105.17647058819</v>
      </c>
      <c r="H25" s="36">
        <v>12182.705882352941</v>
      </c>
      <c r="I25" s="36">
        <v>16429.647058823528</v>
      </c>
      <c r="J25" s="36">
        <v>16284.470588235294</v>
      </c>
      <c r="K25" s="36">
        <v>15</v>
      </c>
      <c r="L25" s="36">
        <v>499833.4117647059</v>
      </c>
      <c r="M25" s="36">
        <v>5897.0588235294117</v>
      </c>
      <c r="N25" s="36">
        <v>1787.1764705882354</v>
      </c>
      <c r="O25" s="36">
        <v>14002</v>
      </c>
      <c r="P25" s="36">
        <v>29903.529411764706</v>
      </c>
      <c r="Q25" s="36">
        <v>61536.23529411765</v>
      </c>
      <c r="R25" s="36">
        <v>4646.588235294118</v>
      </c>
      <c r="S25" s="36">
        <v>7865.1764705882351</v>
      </c>
      <c r="T25" s="36">
        <v>20134.352941176472</v>
      </c>
      <c r="U25" s="36">
        <v>2822.2352941176468</v>
      </c>
      <c r="V25" s="36">
        <v>3023.8823529411766</v>
      </c>
      <c r="W25" s="36">
        <v>89404.352941176476</v>
      </c>
      <c r="X25" s="36">
        <v>1990.1176470588234</v>
      </c>
      <c r="Y25" s="36">
        <v>27715.058823529413</v>
      </c>
      <c r="Z25" s="36">
        <v>95246.23529411765</v>
      </c>
      <c r="AA25" s="36">
        <v>50904.705882352944</v>
      </c>
      <c r="AB25" s="36">
        <v>5001.6470588235297</v>
      </c>
      <c r="AC25" s="36">
        <v>24139.294117647059</v>
      </c>
      <c r="AD25" s="36">
        <v>186426.70588235295</v>
      </c>
      <c r="AE25" s="36">
        <v>9094.7058823529405</v>
      </c>
      <c r="AF25" s="36">
        <v>20197.294117647059</v>
      </c>
      <c r="AG25" s="36">
        <v>24405.647058823528</v>
      </c>
      <c r="AH25" s="36">
        <v>2568.5882352941176</v>
      </c>
      <c r="AI25" s="36">
        <v>14813.64705882353</v>
      </c>
      <c r="AJ25" s="36">
        <v>97924.352941176476</v>
      </c>
      <c r="AK25" s="36">
        <v>6806.3529411764703</v>
      </c>
      <c r="AL25" s="36">
        <v>21872.823529411766</v>
      </c>
      <c r="AM25" s="36">
        <v>22690.235294117647</v>
      </c>
      <c r="AN25" s="36">
        <v>1476.7058823529412</v>
      </c>
      <c r="AO25" s="36">
        <v>23418.705882352941</v>
      </c>
      <c r="AP25" s="36">
        <v>690.82352941176475</v>
      </c>
      <c r="AQ25" s="36">
        <v>16854.588235294119</v>
      </c>
      <c r="AR25" s="36">
        <v>1606.9411764705883</v>
      </c>
      <c r="AS25" s="36">
        <v>15368.823529411764</v>
      </c>
      <c r="AT25" s="36">
        <v>16</v>
      </c>
      <c r="AU25" s="36">
        <v>10385.764705882353</v>
      </c>
      <c r="AV25" s="36">
        <v>2171.1764705882351</v>
      </c>
      <c r="AW25" s="36">
        <v>736.11764705882354</v>
      </c>
      <c r="AX25" s="36">
        <v>12213.529411764706</v>
      </c>
      <c r="AY25" s="36">
        <v>134666.35294117648</v>
      </c>
      <c r="AZ25" s="36">
        <v>59068.941176470587</v>
      </c>
      <c r="BA25" s="36">
        <v>5695.0588235294117</v>
      </c>
      <c r="BB25" s="36">
        <v>4863.8823529411766</v>
      </c>
      <c r="BC25" s="36">
        <v>3963.6470588235293</v>
      </c>
      <c r="BD25" s="36">
        <v>12339.411764705883</v>
      </c>
      <c r="BE25" s="36">
        <v>5505.1764705882351</v>
      </c>
      <c r="BF25" s="36">
        <v>15</v>
      </c>
      <c r="BG25" s="36">
        <v>24075.058823529413</v>
      </c>
      <c r="BH25" s="36">
        <v>3886.8235294117649</v>
      </c>
      <c r="BI25" s="36">
        <v>19362</v>
      </c>
      <c r="BJ25" s="36">
        <v>92423.76470588235</v>
      </c>
      <c r="BK25" s="36">
        <v>25940.352941176472</v>
      </c>
      <c r="BL25" s="36">
        <v>783.29411764705878</v>
      </c>
      <c r="BM25" s="36">
        <v>12021.64705882353</v>
      </c>
      <c r="BN25" s="36">
        <v>9492.1176470588234</v>
      </c>
      <c r="BO25" s="36">
        <v>16078.588235294117</v>
      </c>
      <c r="BP25" s="36">
        <v>5464.588235294118</v>
      </c>
      <c r="BQ25" s="36">
        <v>47461.411764705881</v>
      </c>
      <c r="BR25" s="36">
        <v>183694.82352941178</v>
      </c>
      <c r="BS25" s="36">
        <v>12008.470588235294</v>
      </c>
      <c r="BT25" s="36">
        <v>3548.8235294117649</v>
      </c>
      <c r="BU25" s="36">
        <v>21783.529411764706</v>
      </c>
      <c r="BV25" s="36">
        <v>3521.294117647059</v>
      </c>
      <c r="BW25" s="36">
        <v>22833.764705882353</v>
      </c>
      <c r="BX25" s="36">
        <v>213912.23529411765</v>
      </c>
      <c r="BY25" s="36">
        <v>7458.3529411764703</v>
      </c>
      <c r="BZ25" s="36">
        <v>2841.6470588235293</v>
      </c>
      <c r="CA25" s="36">
        <v>167422.35294117648</v>
      </c>
    </row>
    <row r="26" spans="1:79" x14ac:dyDescent="0.35">
      <c r="A26" s="32" t="s">
        <v>138</v>
      </c>
      <c r="B26" s="32" t="s">
        <v>133</v>
      </c>
      <c r="C26" s="32" t="s">
        <v>123</v>
      </c>
      <c r="D26" s="32" t="s">
        <v>134</v>
      </c>
      <c r="E26" s="36">
        <v>13796.04938271605</v>
      </c>
      <c r="F26" s="36">
        <v>14808.51851851852</v>
      </c>
      <c r="G26" s="36">
        <v>15264.444444444445</v>
      </c>
      <c r="H26" s="36">
        <v>31402.0987654321</v>
      </c>
      <c r="I26" s="36">
        <v>108408.3950617284</v>
      </c>
      <c r="J26" s="36">
        <v>9122.3456790123455</v>
      </c>
      <c r="K26" s="36">
        <v>4813.950617283951</v>
      </c>
      <c r="L26" s="36">
        <v>6729.5061728395067</v>
      </c>
      <c r="M26" s="36">
        <v>1567.5308641975309</v>
      </c>
      <c r="N26" s="36">
        <v>578.76543209876547</v>
      </c>
      <c r="O26" s="36">
        <v>5600.9876543209875</v>
      </c>
      <c r="P26" s="36">
        <v>7356.666666666667</v>
      </c>
      <c r="Q26" s="36">
        <v>21180.740740740741</v>
      </c>
      <c r="R26" s="36">
        <v>1634.8148148148148</v>
      </c>
      <c r="S26" s="36">
        <v>6844.8148148148148</v>
      </c>
      <c r="T26" s="36">
        <v>892.22222222222229</v>
      </c>
      <c r="U26" s="36">
        <v>1278.641975308642</v>
      </c>
      <c r="V26" s="36">
        <v>1487.5308641975309</v>
      </c>
      <c r="W26" s="36">
        <v>6394.6913580246919</v>
      </c>
      <c r="X26" s="36">
        <v>1774.5679012345679</v>
      </c>
      <c r="Y26" s="36">
        <v>21856.543209876545</v>
      </c>
      <c r="Z26" s="36">
        <v>3292.2222222222222</v>
      </c>
      <c r="AA26" s="36">
        <v>7660.617283950618</v>
      </c>
      <c r="AB26" s="36">
        <v>1035.9259259259259</v>
      </c>
      <c r="AC26" s="36">
        <v>21447.777777777777</v>
      </c>
      <c r="AD26" s="36">
        <v>15596.790123456791</v>
      </c>
      <c r="AE26" s="36">
        <v>939.38271604938279</v>
      </c>
      <c r="AF26" s="36">
        <v>1633.9506172839506</v>
      </c>
      <c r="AG26" s="36">
        <v>17604.1975308642</v>
      </c>
      <c r="AH26" s="36">
        <v>2886.0493827160494</v>
      </c>
      <c r="AI26" s="36">
        <v>726.54320987654319</v>
      </c>
      <c r="AJ26" s="36">
        <v>2379.3827160493829</v>
      </c>
      <c r="AK26" s="36">
        <v>1077.4074074074074</v>
      </c>
      <c r="AL26" s="36">
        <v>3041.4814814814818</v>
      </c>
      <c r="AM26" s="36">
        <v>3573.2098765432102</v>
      </c>
      <c r="AN26" s="36">
        <v>2051.7283950617284</v>
      </c>
      <c r="AO26" s="36">
        <v>25005.308641975309</v>
      </c>
      <c r="AP26" s="36">
        <v>498.64197530864197</v>
      </c>
      <c r="AQ26" s="36">
        <v>4756.9135802469136</v>
      </c>
      <c r="AR26" s="36">
        <v>1531.851851851852</v>
      </c>
      <c r="AS26" s="36">
        <v>12793.333333333334</v>
      </c>
      <c r="AT26" s="36">
        <v>20</v>
      </c>
      <c r="AU26" s="36">
        <v>7603.0864197530864</v>
      </c>
      <c r="AV26" s="36">
        <v>574.93827160493834</v>
      </c>
      <c r="AW26" s="36">
        <v>693.95061728395069</v>
      </c>
      <c r="AX26" s="36">
        <v>2225.679012345679</v>
      </c>
      <c r="AY26" s="36">
        <v>1265.9259259259261</v>
      </c>
      <c r="AZ26" s="36">
        <v>6550.1234567901238</v>
      </c>
      <c r="BA26" s="36">
        <v>4772.8395061728397</v>
      </c>
      <c r="BB26" s="36">
        <v>4183.2098765432102</v>
      </c>
      <c r="BC26" s="36">
        <v>3558.641975308642</v>
      </c>
      <c r="BD26" s="36">
        <v>229.75308641975309</v>
      </c>
      <c r="BE26" s="36">
        <v>543.7037037037037</v>
      </c>
      <c r="BF26" s="36">
        <v>2647.9012345679012</v>
      </c>
      <c r="BG26" s="36">
        <v>2506.7901234567903</v>
      </c>
      <c r="BH26" s="36">
        <v>2398.1481481481483</v>
      </c>
      <c r="BI26" s="36">
        <v>19248.395061728395</v>
      </c>
      <c r="BJ26" s="36">
        <v>53592.0987654321</v>
      </c>
      <c r="BK26" s="36">
        <v>18170.98765432099</v>
      </c>
      <c r="BL26" s="36">
        <v>2101.7283950617284</v>
      </c>
      <c r="BM26" s="36">
        <v>8905.925925925927</v>
      </c>
      <c r="BN26" s="36">
        <v>1981.9753086419753</v>
      </c>
      <c r="BO26" s="36">
        <v>11155.925925925927</v>
      </c>
      <c r="BP26" s="36">
        <v>3100.987654320988</v>
      </c>
      <c r="BQ26" s="36">
        <v>13953.333333333334</v>
      </c>
      <c r="BR26" s="36">
        <v>25760.246913580249</v>
      </c>
      <c r="BS26" s="36">
        <v>21618.14814814815</v>
      </c>
      <c r="BT26" s="36">
        <v>25295.555555555558</v>
      </c>
      <c r="BU26" s="36">
        <v>11</v>
      </c>
      <c r="BV26" s="36">
        <v>19438.765432098768</v>
      </c>
      <c r="BW26" s="36">
        <v>130385.1851851852</v>
      </c>
      <c r="BX26" s="36">
        <v>36903.827160493827</v>
      </c>
      <c r="BY26" s="36">
        <v>55103.580246913582</v>
      </c>
      <c r="BZ26" s="36">
        <v>72677.037037037036</v>
      </c>
      <c r="CA26" s="36">
        <v>41036.049382716054</v>
      </c>
    </row>
    <row r="27" spans="1:79" x14ac:dyDescent="0.35">
      <c r="A27" s="32" t="s">
        <v>139</v>
      </c>
      <c r="B27" s="32" t="s">
        <v>133</v>
      </c>
      <c r="C27" s="32" t="s">
        <v>123</v>
      </c>
      <c r="D27" s="32" t="s">
        <v>134</v>
      </c>
      <c r="E27" s="36">
        <v>17562.923076923078</v>
      </c>
      <c r="F27" s="36">
        <v>31204.461538461539</v>
      </c>
      <c r="G27" s="36">
        <v>353881.38461538462</v>
      </c>
      <c r="H27" s="36">
        <v>34689.076923076922</v>
      </c>
      <c r="I27" s="36">
        <v>30618.615384615383</v>
      </c>
      <c r="J27" s="36">
        <v>8115.6923076923076</v>
      </c>
      <c r="K27" s="36">
        <v>5384.7692307692305</v>
      </c>
      <c r="L27" s="36">
        <v>199036.15384615384</v>
      </c>
      <c r="M27" s="36">
        <v>1321.2307692307693</v>
      </c>
      <c r="N27" s="36">
        <v>492.92307692307691</v>
      </c>
      <c r="O27" s="36">
        <v>12190.307692307691</v>
      </c>
      <c r="P27" s="36">
        <v>7457.8461538461543</v>
      </c>
      <c r="Q27" s="36">
        <v>14083.538461538461</v>
      </c>
      <c r="R27" s="36">
        <v>2243.8461538461538</v>
      </c>
      <c r="S27" s="36">
        <v>16086</v>
      </c>
      <c r="T27" s="36">
        <v>1051.3846153846155</v>
      </c>
      <c r="U27" s="36">
        <v>2098.3076923076924</v>
      </c>
      <c r="V27" s="36">
        <v>19</v>
      </c>
      <c r="W27" s="36">
        <v>13514.615384615385</v>
      </c>
      <c r="X27" s="36">
        <v>5971.3846153846152</v>
      </c>
      <c r="Y27" s="36">
        <v>30518.153846153848</v>
      </c>
      <c r="Z27" s="36">
        <v>32886.153846153844</v>
      </c>
      <c r="AA27" s="36">
        <v>6749.5384615384619</v>
      </c>
      <c r="AB27" s="36">
        <v>20</v>
      </c>
      <c r="AC27" s="36">
        <v>28695.692307692309</v>
      </c>
      <c r="AD27" s="36">
        <v>31917.076923076922</v>
      </c>
      <c r="AE27" s="36">
        <v>1457.6923076923076</v>
      </c>
      <c r="AF27" s="36">
        <v>1584.7692307692307</v>
      </c>
      <c r="AG27" s="36">
        <v>32646</v>
      </c>
      <c r="AH27" s="36">
        <v>4738</v>
      </c>
      <c r="AI27" s="36">
        <v>1095.0769230769231</v>
      </c>
      <c r="AJ27" s="36">
        <v>9852.1538461538457</v>
      </c>
      <c r="AK27" s="36">
        <v>604</v>
      </c>
      <c r="AL27" s="36">
        <v>11577.384615384615</v>
      </c>
      <c r="AM27" s="36">
        <v>2862.7692307692309</v>
      </c>
      <c r="AN27" s="36">
        <v>2904</v>
      </c>
      <c r="AO27" s="36">
        <v>42879.538461538461</v>
      </c>
      <c r="AP27" s="36">
        <v>1447.0769230769231</v>
      </c>
      <c r="AQ27" s="36">
        <v>7779.5384615384619</v>
      </c>
      <c r="AR27" s="36">
        <v>3985.3846153846152</v>
      </c>
      <c r="AS27" s="36">
        <v>30703.846153846152</v>
      </c>
      <c r="AT27" s="36">
        <v>8965.2307692307695</v>
      </c>
      <c r="AU27" s="36">
        <v>18691.23076923077</v>
      </c>
      <c r="AV27" s="36">
        <v>14175.538461538461</v>
      </c>
      <c r="AW27" s="36">
        <v>16</v>
      </c>
      <c r="AX27" s="36">
        <v>14396</v>
      </c>
      <c r="AY27" s="36">
        <v>12867.538461538461</v>
      </c>
      <c r="AZ27" s="36">
        <v>13286.615384615385</v>
      </c>
      <c r="BA27" s="36">
        <v>15817.846153846154</v>
      </c>
      <c r="BB27" s="36">
        <v>15120.615384615385</v>
      </c>
      <c r="BC27" s="36">
        <v>11170.923076923076</v>
      </c>
      <c r="BD27" s="36">
        <v>439.23076923076923</v>
      </c>
      <c r="BE27" s="36">
        <v>564.61538461538464</v>
      </c>
      <c r="BF27" s="36">
        <v>14</v>
      </c>
      <c r="BG27" s="36">
        <v>2459.6923076923076</v>
      </c>
      <c r="BH27" s="36">
        <v>3766</v>
      </c>
      <c r="BI27" s="36">
        <v>28072.615384615383</v>
      </c>
      <c r="BJ27" s="36">
        <v>112796.76923076923</v>
      </c>
      <c r="BK27" s="36">
        <v>16821.076923076922</v>
      </c>
      <c r="BL27" s="36">
        <v>1348.3076923076924</v>
      </c>
      <c r="BM27" s="36">
        <v>10767.076923076924</v>
      </c>
      <c r="BN27" s="36">
        <v>902.15384615384619</v>
      </c>
      <c r="BO27" s="36">
        <v>10065.076923076924</v>
      </c>
      <c r="BP27" s="36">
        <v>6358.7692307692305</v>
      </c>
      <c r="BQ27" s="36">
        <v>3942.4615384615386</v>
      </c>
      <c r="BR27" s="36">
        <v>9835.538461538461</v>
      </c>
      <c r="BS27" s="36">
        <v>24121.23076923077</v>
      </c>
      <c r="BT27" s="36">
        <v>792</v>
      </c>
      <c r="BU27" s="36">
        <v>5686.6153846153848</v>
      </c>
      <c r="BV27" s="36">
        <v>23520</v>
      </c>
      <c r="BW27" s="36">
        <v>4256.6153846153848</v>
      </c>
      <c r="BX27" s="36">
        <v>68351.846153846156</v>
      </c>
      <c r="BY27" s="36">
        <v>11639.846153846154</v>
      </c>
      <c r="BZ27" s="36">
        <v>7907.0769230769229</v>
      </c>
      <c r="CA27" s="36">
        <v>103477.07692307692</v>
      </c>
    </row>
    <row r="28" spans="1:79" x14ac:dyDescent="0.35">
      <c r="A28" s="32" t="s">
        <v>140</v>
      </c>
      <c r="B28" s="32" t="s">
        <v>133</v>
      </c>
      <c r="C28" s="32" t="s">
        <v>123</v>
      </c>
      <c r="D28" s="32" t="s">
        <v>134</v>
      </c>
      <c r="E28" s="36">
        <v>3872.291666666667</v>
      </c>
      <c r="F28" s="36">
        <v>11</v>
      </c>
      <c r="G28" s="36">
        <v>197340</v>
      </c>
      <c r="H28" s="36">
        <v>13307.604166666668</v>
      </c>
      <c r="I28" s="36">
        <v>262630.9375</v>
      </c>
      <c r="J28" s="36">
        <v>21375.729166666668</v>
      </c>
      <c r="K28" s="36">
        <v>1327.2916666666667</v>
      </c>
      <c r="L28" s="36">
        <v>63774.166666666672</v>
      </c>
      <c r="M28" s="36">
        <v>593.95833333333337</v>
      </c>
      <c r="N28" s="36">
        <v>993.22916666666674</v>
      </c>
      <c r="O28" s="36">
        <v>4815</v>
      </c>
      <c r="P28" s="36">
        <v>4679.791666666667</v>
      </c>
      <c r="Q28" s="36">
        <v>24027.291666666668</v>
      </c>
      <c r="R28" s="36">
        <v>2814.5833333333335</v>
      </c>
      <c r="S28" s="36">
        <v>2776.041666666667</v>
      </c>
      <c r="T28" s="36">
        <v>5488.854166666667</v>
      </c>
      <c r="U28" s="36">
        <v>1100.2083333333335</v>
      </c>
      <c r="V28" s="36">
        <v>3129.6875</v>
      </c>
      <c r="W28" s="36">
        <v>17567.291666666668</v>
      </c>
      <c r="X28" s="36">
        <v>4869.6875</v>
      </c>
      <c r="Y28" s="36">
        <v>18242.604166666668</v>
      </c>
      <c r="Z28" s="36">
        <v>25110.833333333336</v>
      </c>
      <c r="AA28" s="36">
        <v>4988.541666666667</v>
      </c>
      <c r="AB28" s="36">
        <v>1543.125</v>
      </c>
      <c r="AC28" s="36">
        <v>4699.375</v>
      </c>
      <c r="AD28" s="36">
        <v>84427.708333333343</v>
      </c>
      <c r="AE28" s="36">
        <v>17</v>
      </c>
      <c r="AF28" s="36">
        <v>1509.5833333333335</v>
      </c>
      <c r="AG28" s="36">
        <v>13099.479166666668</v>
      </c>
      <c r="AH28" s="36">
        <v>2715.9375</v>
      </c>
      <c r="AI28" s="36">
        <v>1250.1041666666667</v>
      </c>
      <c r="AJ28" s="36">
        <v>16</v>
      </c>
      <c r="AK28" s="36">
        <v>1067.9166666666667</v>
      </c>
      <c r="AL28" s="36">
        <v>1596.6666666666667</v>
      </c>
      <c r="AM28" s="36">
        <v>2605.729166666667</v>
      </c>
      <c r="AN28" s="36">
        <v>1329.8958333333335</v>
      </c>
      <c r="AO28" s="36">
        <v>50087.708333333336</v>
      </c>
      <c r="AP28" s="36">
        <v>299.27083333333337</v>
      </c>
      <c r="AQ28" s="36">
        <v>4354.166666666667</v>
      </c>
      <c r="AR28" s="36">
        <v>16</v>
      </c>
      <c r="AS28" s="36">
        <v>12503.854166666668</v>
      </c>
      <c r="AT28" s="36">
        <v>2502.8125</v>
      </c>
      <c r="AU28" s="36">
        <v>5941.4583333333339</v>
      </c>
      <c r="AV28" s="36">
        <v>221.35416666666669</v>
      </c>
      <c r="AW28" s="36">
        <v>657.91666666666674</v>
      </c>
      <c r="AX28" s="36">
        <v>2167.916666666667</v>
      </c>
      <c r="AY28" s="36">
        <v>2561.666666666667</v>
      </c>
      <c r="AZ28" s="36">
        <v>16</v>
      </c>
      <c r="BA28" s="36">
        <v>5013.229166666667</v>
      </c>
      <c r="BB28" s="36">
        <v>4356.7708333333339</v>
      </c>
      <c r="BC28" s="36">
        <v>3850.9375</v>
      </c>
      <c r="BD28" s="36">
        <v>199.47916666666669</v>
      </c>
      <c r="BE28" s="36">
        <v>622.1875</v>
      </c>
      <c r="BF28" s="36">
        <v>11</v>
      </c>
      <c r="BG28" s="36">
        <v>1102.7083333333335</v>
      </c>
      <c r="BH28" s="36">
        <v>697.60416666666674</v>
      </c>
      <c r="BI28" s="36">
        <v>12025.729166666668</v>
      </c>
      <c r="BJ28" s="36">
        <v>51718.958333333336</v>
      </c>
      <c r="BK28" s="36">
        <v>4093.9583333333335</v>
      </c>
      <c r="BL28" s="36">
        <v>1642.6041666666667</v>
      </c>
      <c r="BM28" s="36">
        <v>6576.041666666667</v>
      </c>
      <c r="BN28" s="36">
        <v>1111.5625</v>
      </c>
      <c r="BO28" s="36">
        <v>1192.2916666666667</v>
      </c>
      <c r="BP28" s="36">
        <v>2089.0625</v>
      </c>
      <c r="BQ28" s="36">
        <v>10458.333333333334</v>
      </c>
      <c r="BR28" s="36">
        <v>15105.520833333334</v>
      </c>
      <c r="BS28" s="36">
        <v>7256.875</v>
      </c>
      <c r="BT28" s="36">
        <v>2055</v>
      </c>
      <c r="BU28" s="36">
        <v>14</v>
      </c>
      <c r="BV28" s="36">
        <v>2916.25</v>
      </c>
      <c r="BW28" s="36">
        <v>6473.9583333333339</v>
      </c>
      <c r="BX28" s="36">
        <v>6228.4375</v>
      </c>
      <c r="BY28" s="36">
        <v>1300.9375</v>
      </c>
      <c r="BZ28" s="36">
        <v>1980.8333333333335</v>
      </c>
      <c r="CA28" s="36">
        <v>19826.041666666668</v>
      </c>
    </row>
    <row r="29" spans="1:79" x14ac:dyDescent="0.35">
      <c r="A29" s="32" t="s">
        <v>141</v>
      </c>
      <c r="B29" s="32" t="s">
        <v>133</v>
      </c>
      <c r="C29" s="32" t="s">
        <v>123</v>
      </c>
      <c r="D29" s="32" t="s">
        <v>134</v>
      </c>
      <c r="E29" s="36">
        <v>86060.512820512828</v>
      </c>
      <c r="F29" s="36">
        <v>21082.136752136754</v>
      </c>
      <c r="G29" s="36">
        <v>148679.14529914531</v>
      </c>
      <c r="H29" s="36">
        <v>9758.5470085470097</v>
      </c>
      <c r="I29" s="36">
        <v>8084.7008547008554</v>
      </c>
      <c r="J29" s="36">
        <v>3551.4529914529917</v>
      </c>
      <c r="K29" s="36">
        <v>14</v>
      </c>
      <c r="L29" s="36">
        <v>173244.6153846154</v>
      </c>
      <c r="M29" s="36">
        <v>845.29914529914538</v>
      </c>
      <c r="N29" s="36">
        <v>244.95726495726498</v>
      </c>
      <c r="O29" s="36">
        <v>2843.7606837606841</v>
      </c>
      <c r="P29" s="36">
        <v>3803.5042735042739</v>
      </c>
      <c r="Q29" s="36">
        <v>12011.538461538463</v>
      </c>
      <c r="R29" s="36">
        <v>794.52991452991455</v>
      </c>
      <c r="S29" s="36">
        <v>5707.6068376068379</v>
      </c>
      <c r="T29" s="36">
        <v>4154.6153846153848</v>
      </c>
      <c r="U29" s="36">
        <v>730.59829059829065</v>
      </c>
      <c r="V29" s="36">
        <v>1557.2649572649573</v>
      </c>
      <c r="W29" s="36">
        <v>9210.1709401709413</v>
      </c>
      <c r="X29" s="36">
        <v>1327.5213675213677</v>
      </c>
      <c r="Y29" s="36">
        <v>12655.128205128205</v>
      </c>
      <c r="Z29" s="36">
        <v>17305.555555555558</v>
      </c>
      <c r="AA29" s="36">
        <v>4865.9829059829062</v>
      </c>
      <c r="AB29" s="36">
        <v>1123.4188034188035</v>
      </c>
      <c r="AC29" s="36">
        <v>17206.239316239316</v>
      </c>
      <c r="AD29" s="36">
        <v>35889.059829059828</v>
      </c>
      <c r="AE29" s="36">
        <v>14</v>
      </c>
      <c r="AF29" s="36">
        <v>2288.3760683760684</v>
      </c>
      <c r="AG29" s="36">
        <v>10125.384615384615</v>
      </c>
      <c r="AH29" s="36">
        <v>1288.2905982905984</v>
      </c>
      <c r="AI29" s="36">
        <v>2501.4529914529917</v>
      </c>
      <c r="AJ29" s="36">
        <v>10</v>
      </c>
      <c r="AK29" s="36">
        <v>1070</v>
      </c>
      <c r="AL29" s="36">
        <v>21863.589743589746</v>
      </c>
      <c r="AM29" s="36">
        <v>2313.2478632478633</v>
      </c>
      <c r="AN29" s="36">
        <v>624.01709401709411</v>
      </c>
      <c r="AO29" s="36">
        <v>19122.393162393164</v>
      </c>
      <c r="AP29" s="36">
        <v>881.53846153846155</v>
      </c>
      <c r="AQ29" s="36">
        <v>3280.9401709401714</v>
      </c>
      <c r="AR29" s="36">
        <v>991.70940170940173</v>
      </c>
      <c r="AS29" s="36">
        <v>11197.008547008547</v>
      </c>
      <c r="AT29" s="36">
        <v>2306.5811965811968</v>
      </c>
      <c r="AU29" s="36">
        <v>7507.0940170940175</v>
      </c>
      <c r="AV29" s="36">
        <v>1146.3247863247864</v>
      </c>
      <c r="AW29" s="36">
        <v>534.10256410256409</v>
      </c>
      <c r="AX29" s="36">
        <v>6450.598290598291</v>
      </c>
      <c r="AY29" s="36">
        <v>15556.752136752139</v>
      </c>
      <c r="AZ29" s="36">
        <v>14</v>
      </c>
      <c r="BA29" s="36">
        <v>4134.7863247863252</v>
      </c>
      <c r="BB29" s="36">
        <v>4239.9145299145302</v>
      </c>
      <c r="BC29" s="36">
        <v>3342.6495726495727</v>
      </c>
      <c r="BD29" s="36">
        <v>380.94017094017096</v>
      </c>
      <c r="BE29" s="36">
        <v>1426.1538461538462</v>
      </c>
      <c r="BF29" s="36">
        <v>3247.863247863248</v>
      </c>
      <c r="BG29" s="36">
        <v>2540.2564102564106</v>
      </c>
      <c r="BH29" s="36">
        <v>2442.8205128205132</v>
      </c>
      <c r="BI29" s="36">
        <v>12565.555555555557</v>
      </c>
      <c r="BJ29" s="36">
        <v>125270.5982905983</v>
      </c>
      <c r="BK29" s="36">
        <v>13683.846153846154</v>
      </c>
      <c r="BL29" s="36">
        <v>460.94017094017096</v>
      </c>
      <c r="BM29" s="36">
        <v>5447.9487179487187</v>
      </c>
      <c r="BN29" s="36">
        <v>491.96581196581201</v>
      </c>
      <c r="BO29" s="36">
        <v>4168.461538461539</v>
      </c>
      <c r="BP29" s="36">
        <v>1925.2136752136753</v>
      </c>
      <c r="BQ29" s="36">
        <v>2323.2478632478633</v>
      </c>
      <c r="BR29" s="36">
        <v>8103.6752136752139</v>
      </c>
      <c r="BS29" s="36">
        <v>2718.2905982905986</v>
      </c>
      <c r="BT29" s="36">
        <v>465.12820512820514</v>
      </c>
      <c r="BU29" s="36">
        <v>6063.5042735042734</v>
      </c>
      <c r="BV29" s="36">
        <v>2912.6495726495727</v>
      </c>
      <c r="BW29" s="36">
        <v>1775.5555555555557</v>
      </c>
      <c r="BX29" s="36">
        <v>79572.47863247864</v>
      </c>
      <c r="BY29" s="36">
        <v>2815.6410256410259</v>
      </c>
      <c r="BZ29" s="36">
        <v>1177.948717948718</v>
      </c>
      <c r="CA29" s="36">
        <v>88495.897435897437</v>
      </c>
    </row>
    <row r="30" spans="1:79" x14ac:dyDescent="0.35">
      <c r="A30" s="32" t="s">
        <v>142</v>
      </c>
      <c r="B30" s="32" t="s">
        <v>133</v>
      </c>
      <c r="C30" s="32" t="s">
        <v>123</v>
      </c>
      <c r="D30" s="32" t="s">
        <v>134</v>
      </c>
      <c r="E30" s="36">
        <v>18</v>
      </c>
      <c r="F30" s="36">
        <v>17</v>
      </c>
      <c r="G30" s="36">
        <v>131788.94230769231</v>
      </c>
      <c r="H30" s="36">
        <v>8660.961538461539</v>
      </c>
      <c r="I30" s="36">
        <v>29798.75</v>
      </c>
      <c r="J30" s="36">
        <v>6615.1923076923076</v>
      </c>
      <c r="K30" s="36">
        <v>12</v>
      </c>
      <c r="L30" s="36">
        <v>68954.038461538454</v>
      </c>
      <c r="M30" s="36">
        <v>829.51923076923072</v>
      </c>
      <c r="N30" s="36">
        <v>596.34615384615381</v>
      </c>
      <c r="O30" s="36">
        <v>4782.1153846153848</v>
      </c>
      <c r="P30" s="36">
        <v>5112.0192307692305</v>
      </c>
      <c r="Q30" s="36">
        <v>19331.25</v>
      </c>
      <c r="R30" s="36">
        <v>1247.0192307692307</v>
      </c>
      <c r="S30" s="36">
        <v>3510.5769230769229</v>
      </c>
      <c r="T30" s="36">
        <v>1094.3269230769231</v>
      </c>
      <c r="U30" s="36">
        <v>1008.75</v>
      </c>
      <c r="V30" s="36">
        <v>1812.0192307692307</v>
      </c>
      <c r="W30" s="36">
        <v>14118.461538461537</v>
      </c>
      <c r="X30" s="36">
        <v>1829.8076923076922</v>
      </c>
      <c r="Y30" s="36">
        <v>18975.48076923077</v>
      </c>
      <c r="Z30" s="36">
        <v>19852.884615384613</v>
      </c>
      <c r="AA30" s="36">
        <v>16186.826923076922</v>
      </c>
      <c r="AB30" s="36">
        <v>4700</v>
      </c>
      <c r="AC30" s="36">
        <v>6330.1923076923076</v>
      </c>
      <c r="AD30" s="36">
        <v>33062.692307692305</v>
      </c>
      <c r="AE30" s="36">
        <v>692.5</v>
      </c>
      <c r="AF30" s="36">
        <v>2313.5576923076924</v>
      </c>
      <c r="AG30" s="36">
        <v>14574.615384615385</v>
      </c>
      <c r="AH30" s="36">
        <v>1439.3269230769231</v>
      </c>
      <c r="AI30" s="36">
        <v>1060.6730769230769</v>
      </c>
      <c r="AJ30" s="36">
        <v>19</v>
      </c>
      <c r="AK30" s="36">
        <v>1131.6346153846152</v>
      </c>
      <c r="AL30" s="36">
        <v>7529.4230769230762</v>
      </c>
      <c r="AM30" s="36">
        <v>6883.2692307692305</v>
      </c>
      <c r="AN30" s="36">
        <v>898.07692307692309</v>
      </c>
      <c r="AO30" s="36">
        <v>20294.615384615383</v>
      </c>
      <c r="AP30" s="36">
        <v>577.59615384615381</v>
      </c>
      <c r="AQ30" s="36">
        <v>5147.3076923076924</v>
      </c>
      <c r="AR30" s="36">
        <v>1281.8269230769231</v>
      </c>
      <c r="AS30" s="36">
        <v>11793.75</v>
      </c>
      <c r="AT30" s="36">
        <v>11</v>
      </c>
      <c r="AU30" s="36">
        <v>5595.288461538461</v>
      </c>
      <c r="AV30" s="36">
        <v>6669.8076923076924</v>
      </c>
      <c r="AW30" s="36">
        <v>569.90384615384619</v>
      </c>
      <c r="AX30" s="36">
        <v>2224.7115384615386</v>
      </c>
      <c r="AY30" s="36">
        <v>13666.057692307691</v>
      </c>
      <c r="AZ30" s="36">
        <v>13</v>
      </c>
      <c r="BA30" s="36">
        <v>4267.1153846153848</v>
      </c>
      <c r="BB30" s="36">
        <v>3636.3461538461538</v>
      </c>
      <c r="BC30" s="36">
        <v>3029.1346153846152</v>
      </c>
      <c r="BD30" s="36">
        <v>337.5</v>
      </c>
      <c r="BE30" s="36">
        <v>927.98076923076917</v>
      </c>
      <c r="BF30" s="36">
        <v>4381.0576923076924</v>
      </c>
      <c r="BG30" s="36">
        <v>4552.5961538461534</v>
      </c>
      <c r="BH30" s="36">
        <v>1951.4423076923076</v>
      </c>
      <c r="BI30" s="36">
        <v>9702.1153846153848</v>
      </c>
      <c r="BJ30" s="36">
        <v>60285</v>
      </c>
      <c r="BK30" s="36">
        <v>16355.48076923077</v>
      </c>
      <c r="BL30" s="36">
        <v>1069.2307692307693</v>
      </c>
      <c r="BM30" s="36">
        <v>5408.5576923076924</v>
      </c>
      <c r="BN30" s="36">
        <v>2996.25</v>
      </c>
      <c r="BO30" s="36">
        <v>10131.923076923076</v>
      </c>
      <c r="BP30" s="36">
        <v>3646.4423076923076</v>
      </c>
      <c r="BQ30" s="36">
        <v>17754.903846153844</v>
      </c>
      <c r="BR30" s="36">
        <v>62426.63461538461</v>
      </c>
      <c r="BS30" s="36">
        <v>6761.1538461538457</v>
      </c>
      <c r="BT30" s="36">
        <v>9295.4807692307695</v>
      </c>
      <c r="BU30" s="36">
        <v>17</v>
      </c>
      <c r="BV30" s="36">
        <v>2050.5769230769229</v>
      </c>
      <c r="BW30" s="36">
        <v>58414.230769230766</v>
      </c>
      <c r="BX30" s="36">
        <v>11</v>
      </c>
      <c r="BY30" s="36">
        <v>8614.5192307692305</v>
      </c>
      <c r="BZ30" s="36">
        <v>6947.788461538461</v>
      </c>
      <c r="CA30" s="36">
        <v>21447.5</v>
      </c>
    </row>
    <row r="31" spans="1:79" x14ac:dyDescent="0.35">
      <c r="A31" s="32" t="s">
        <v>143</v>
      </c>
      <c r="B31" s="32" t="s">
        <v>144</v>
      </c>
      <c r="C31" s="32" t="s">
        <v>123</v>
      </c>
      <c r="D31" s="32" t="s">
        <v>145</v>
      </c>
      <c r="E31" s="36">
        <v>120906.12903225806</v>
      </c>
      <c r="F31" s="36">
        <v>24677.84946236559</v>
      </c>
      <c r="G31" s="36">
        <v>114226.8817204301</v>
      </c>
      <c r="H31" s="36">
        <v>6746.4516129032254</v>
      </c>
      <c r="I31" s="36">
        <v>16178.817204301075</v>
      </c>
      <c r="J31" s="36">
        <v>6591.9354838709669</v>
      </c>
      <c r="K31" s="36">
        <v>3216.3440860215051</v>
      </c>
      <c r="L31" s="36">
        <v>106487.52688172042</v>
      </c>
      <c r="M31" s="36">
        <v>2364.7311827956987</v>
      </c>
      <c r="N31" s="36">
        <v>341.93548387096774</v>
      </c>
      <c r="O31" s="36">
        <v>6583.5483870967737</v>
      </c>
      <c r="P31" s="36">
        <v>4308.4946236559135</v>
      </c>
      <c r="Q31" s="36">
        <v>21405.16129032258</v>
      </c>
      <c r="R31" s="36">
        <v>1154.9462365591396</v>
      </c>
      <c r="S31" s="36">
        <v>9499.8924731182797</v>
      </c>
      <c r="T31" s="36">
        <v>19584.516129032258</v>
      </c>
      <c r="U31" s="36">
        <v>1268.8172043010752</v>
      </c>
      <c r="V31" s="36">
        <v>2512.1505376344085</v>
      </c>
      <c r="W31" s="36">
        <v>12660.752688172042</v>
      </c>
      <c r="X31" s="36">
        <v>1361.7204301075267</v>
      </c>
      <c r="Y31" s="36">
        <v>14209.032258064515</v>
      </c>
      <c r="Z31" s="36">
        <v>14991.182795698924</v>
      </c>
      <c r="AA31" s="36">
        <v>8531.3978494623643</v>
      </c>
      <c r="AB31" s="36">
        <v>1605.8064516129032</v>
      </c>
      <c r="AC31" s="36">
        <v>23155.806451612902</v>
      </c>
      <c r="AD31" s="36">
        <v>54645.483870967735</v>
      </c>
      <c r="AE31" s="36">
        <v>7244.7311827956983</v>
      </c>
      <c r="AF31" s="36">
        <v>4640.9677419354839</v>
      </c>
      <c r="AG31" s="36">
        <v>14441.612903225805</v>
      </c>
      <c r="AH31" s="36">
        <v>2007.0967741935483</v>
      </c>
      <c r="AI31" s="36">
        <v>9967.3118279569881</v>
      </c>
      <c r="AJ31" s="36">
        <v>27471.720430107525</v>
      </c>
      <c r="AK31" s="36">
        <v>3089.5698924731182</v>
      </c>
      <c r="AL31" s="36">
        <v>56038.38709677419</v>
      </c>
      <c r="AM31" s="36">
        <v>3635.5913978494623</v>
      </c>
      <c r="AN31" s="36">
        <v>849.24731182795688</v>
      </c>
      <c r="AO31" s="36">
        <v>22202.580645161288</v>
      </c>
      <c r="AP31" s="36">
        <v>527.63440860215053</v>
      </c>
      <c r="AQ31" s="36">
        <v>4846.0215053763441</v>
      </c>
      <c r="AR31" s="36">
        <v>1020.4301075268817</v>
      </c>
      <c r="AS31" s="36">
        <v>11610.752688172042</v>
      </c>
      <c r="AT31" s="36">
        <v>2529.4623655913974</v>
      </c>
      <c r="AU31" s="36">
        <v>10253.978494623656</v>
      </c>
      <c r="AV31" s="36">
        <v>488.81720430107521</v>
      </c>
      <c r="AW31" s="36">
        <v>528.0645161290322</v>
      </c>
      <c r="AX31" s="36">
        <v>7479.0322580645152</v>
      </c>
      <c r="AY31" s="36">
        <v>20357.741935483871</v>
      </c>
      <c r="AZ31" s="36">
        <v>7888.2795698924729</v>
      </c>
      <c r="BA31" s="36">
        <v>4370.645161290322</v>
      </c>
      <c r="BB31" s="36">
        <v>4650.322580645161</v>
      </c>
      <c r="BC31" s="36">
        <v>3541.0752688172042</v>
      </c>
      <c r="BD31" s="36">
        <v>439.56989247311827</v>
      </c>
      <c r="BE31" s="36">
        <v>6200.322580645161</v>
      </c>
      <c r="BF31" s="36">
        <v>6148.1720430107525</v>
      </c>
      <c r="BG31" s="36">
        <v>5599.5698924731178</v>
      </c>
      <c r="BH31" s="36">
        <v>6293.0107526881711</v>
      </c>
      <c r="BI31" s="36">
        <v>16535.591397849461</v>
      </c>
      <c r="BJ31" s="36">
        <v>158250.5376344086</v>
      </c>
      <c r="BK31" s="36">
        <v>20849.032258064515</v>
      </c>
      <c r="BL31" s="36">
        <v>819.89247311827955</v>
      </c>
      <c r="BM31" s="36">
        <v>11934.193548387097</v>
      </c>
      <c r="BN31" s="36">
        <v>1478.1720430107525</v>
      </c>
      <c r="BO31" s="36">
        <v>10964.301075268817</v>
      </c>
      <c r="BP31" s="36">
        <v>3729.5698924731182</v>
      </c>
      <c r="BQ31" s="36">
        <v>8606.2365591397847</v>
      </c>
      <c r="BR31" s="36">
        <v>22335.268817204298</v>
      </c>
      <c r="BS31" s="36">
        <v>6554.5161290322576</v>
      </c>
      <c r="BT31" s="36">
        <v>540.75268817204301</v>
      </c>
      <c r="BU31" s="36">
        <v>2748.1720430107525</v>
      </c>
      <c r="BV31" s="36">
        <v>4877.311827956989</v>
      </c>
      <c r="BW31" s="36">
        <v>3220.6451612903224</v>
      </c>
      <c r="BX31" s="36">
        <v>13327.419354838708</v>
      </c>
      <c r="BY31" s="36">
        <v>6518.4946236559135</v>
      </c>
      <c r="BZ31" s="36">
        <v>20</v>
      </c>
      <c r="CA31" s="36">
        <v>107586.77419354838</v>
      </c>
    </row>
    <row r="32" spans="1:79" x14ac:dyDescent="0.35">
      <c r="A32" s="32" t="s">
        <v>146</v>
      </c>
      <c r="B32" s="32" t="s">
        <v>144</v>
      </c>
      <c r="C32" s="32" t="s">
        <v>123</v>
      </c>
      <c r="D32" s="32" t="s">
        <v>145</v>
      </c>
      <c r="E32" s="36">
        <v>17619.385964912279</v>
      </c>
      <c r="F32" s="36">
        <v>16930.087719298244</v>
      </c>
      <c r="G32" s="36">
        <v>76458.508771929817</v>
      </c>
      <c r="H32" s="36">
        <v>16046.140350877193</v>
      </c>
      <c r="I32" s="36">
        <v>59948.947368421053</v>
      </c>
      <c r="J32" s="36">
        <v>5639.6491228070172</v>
      </c>
      <c r="K32" s="36">
        <v>2062.1052631578946</v>
      </c>
      <c r="L32" s="36">
        <v>58369.473684210527</v>
      </c>
      <c r="M32" s="36">
        <v>975.61403508771923</v>
      </c>
      <c r="N32" s="36">
        <v>296.49122807017545</v>
      </c>
      <c r="O32" s="36">
        <v>11937.543859649122</v>
      </c>
      <c r="P32" s="36">
        <v>4580.1754385964914</v>
      </c>
      <c r="Q32" s="36">
        <v>7804.4736842105258</v>
      </c>
      <c r="R32" s="36">
        <v>1083.3333333333333</v>
      </c>
      <c r="S32" s="36">
        <v>5851.8421052631575</v>
      </c>
      <c r="T32" s="36">
        <v>803.9473684210526</v>
      </c>
      <c r="U32" s="36">
        <v>1158.3333333333333</v>
      </c>
      <c r="V32" s="36">
        <v>2423.9473684210525</v>
      </c>
      <c r="W32" s="36">
        <v>3056.6666666666665</v>
      </c>
      <c r="X32" s="36">
        <v>1955.9649122807016</v>
      </c>
      <c r="Y32" s="36">
        <v>17229.298245614034</v>
      </c>
      <c r="Z32" s="36">
        <v>6314.0350877192977</v>
      </c>
      <c r="AA32" s="36">
        <v>3615.7017543859647</v>
      </c>
      <c r="AB32" s="36">
        <v>769.56140350877195</v>
      </c>
      <c r="AC32" s="36">
        <v>16189.736842105263</v>
      </c>
      <c r="AD32" s="36">
        <v>6776.1403508771928</v>
      </c>
      <c r="AE32" s="36">
        <v>13</v>
      </c>
      <c r="AF32" s="36">
        <v>3197.4561403508769</v>
      </c>
      <c r="AG32" s="36">
        <v>16286.403508771929</v>
      </c>
      <c r="AH32" s="36">
        <v>1926.3157894736842</v>
      </c>
      <c r="AI32" s="36">
        <v>1532.0175438596491</v>
      </c>
      <c r="AJ32" s="36">
        <v>8995</v>
      </c>
      <c r="AK32" s="36">
        <v>2053.1578947368421</v>
      </c>
      <c r="AL32" s="36">
        <v>12625.350877192983</v>
      </c>
      <c r="AM32" s="36">
        <v>2239.7368421052629</v>
      </c>
      <c r="AN32" s="36">
        <v>925.26315789473676</v>
      </c>
      <c r="AO32" s="36">
        <v>29140.350877192981</v>
      </c>
      <c r="AP32" s="36">
        <v>475.43859649122805</v>
      </c>
      <c r="AQ32" s="36">
        <v>3679.2105263157891</v>
      </c>
      <c r="AR32" s="36">
        <v>1559.6491228070174</v>
      </c>
      <c r="AS32" s="36">
        <v>15472.017543859649</v>
      </c>
      <c r="AT32" s="36">
        <v>3240.7894736842104</v>
      </c>
      <c r="AU32" s="36">
        <v>9906.2280701754389</v>
      </c>
      <c r="AV32" s="36">
        <v>666.92982456140351</v>
      </c>
      <c r="AW32" s="36">
        <v>817.19298245614027</v>
      </c>
      <c r="AX32" s="36">
        <v>7463.5087719298244</v>
      </c>
      <c r="AY32" s="36">
        <v>9846.6666666666661</v>
      </c>
      <c r="AZ32" s="36">
        <v>4070.2631578947367</v>
      </c>
      <c r="BA32" s="36">
        <v>5715.9649122807014</v>
      </c>
      <c r="BB32" s="36">
        <v>6164.2982456140353</v>
      </c>
      <c r="BC32" s="36">
        <v>4464.2982456140353</v>
      </c>
      <c r="BD32" s="36">
        <v>263.9473684210526</v>
      </c>
      <c r="BE32" s="36">
        <v>1465.4385964912281</v>
      </c>
      <c r="BF32" s="36">
        <v>16</v>
      </c>
      <c r="BG32" s="36">
        <v>872.10526315789468</v>
      </c>
      <c r="BH32" s="36">
        <v>1163.7719298245613</v>
      </c>
      <c r="BI32" s="36">
        <v>16413.684210526317</v>
      </c>
      <c r="BJ32" s="36">
        <v>101874.64912280701</v>
      </c>
      <c r="BK32" s="36">
        <v>11325.17543859649</v>
      </c>
      <c r="BL32" s="36">
        <v>782.19298245614027</v>
      </c>
      <c r="BM32" s="36">
        <v>5799.9122807017538</v>
      </c>
      <c r="BN32" s="36">
        <v>700.78947368421052</v>
      </c>
      <c r="BO32" s="36">
        <v>4910.9649122807014</v>
      </c>
      <c r="BP32" s="36">
        <v>2193.5964912280701</v>
      </c>
      <c r="BQ32" s="36">
        <v>2835.8771929824561</v>
      </c>
      <c r="BR32" s="36">
        <v>8494.3859649122805</v>
      </c>
      <c r="BS32" s="36">
        <v>4272.1929824561403</v>
      </c>
      <c r="BT32" s="36">
        <v>104.21052631578947</v>
      </c>
      <c r="BU32" s="36">
        <v>881.84210526315792</v>
      </c>
      <c r="BV32" s="36">
        <v>3842.894736842105</v>
      </c>
      <c r="BW32" s="36">
        <v>574.12280701754389</v>
      </c>
      <c r="BX32" s="36">
        <v>16742.192982456141</v>
      </c>
      <c r="BY32" s="36">
        <v>4529.1228070175439</v>
      </c>
      <c r="BZ32" s="36">
        <v>1108.6842105263158</v>
      </c>
      <c r="CA32" s="36">
        <v>28617.982456140351</v>
      </c>
    </row>
    <row r="33" spans="1:79" x14ac:dyDescent="0.35">
      <c r="A33" s="32" t="s">
        <v>147</v>
      </c>
      <c r="B33" s="32" t="s">
        <v>144</v>
      </c>
      <c r="C33" s="32" t="s">
        <v>123</v>
      </c>
      <c r="D33" s="32" t="s">
        <v>145</v>
      </c>
      <c r="E33" s="36">
        <v>18269.809523809523</v>
      </c>
      <c r="F33" s="36">
        <v>54596.380952380954</v>
      </c>
      <c r="G33" s="36">
        <v>37507.714285714283</v>
      </c>
      <c r="H33" s="36">
        <v>6843.333333333333</v>
      </c>
      <c r="I33" s="36">
        <v>17978.952380952382</v>
      </c>
      <c r="J33" s="36">
        <v>3090.8571428571427</v>
      </c>
      <c r="K33" s="36">
        <v>2334.3809523809523</v>
      </c>
      <c r="L33" s="36">
        <v>18511.714285714286</v>
      </c>
      <c r="M33" s="36">
        <v>821.71428571428567</v>
      </c>
      <c r="N33" s="36">
        <v>199.8095238095238</v>
      </c>
      <c r="O33" s="36">
        <v>12659.619047619048</v>
      </c>
      <c r="P33" s="36">
        <v>3164.2857142857142</v>
      </c>
      <c r="Q33" s="36">
        <v>5694.1904761904761</v>
      </c>
      <c r="R33" s="36">
        <v>691.80952380952385</v>
      </c>
      <c r="S33" s="36">
        <v>8055.2380952380954</v>
      </c>
      <c r="T33" s="36">
        <v>1272.2857142857142</v>
      </c>
      <c r="U33" s="36">
        <v>688</v>
      </c>
      <c r="V33" s="36">
        <v>1428.3809523809523</v>
      </c>
      <c r="W33" s="36">
        <v>5048.666666666667</v>
      </c>
      <c r="X33" s="36">
        <v>1345.4285714285713</v>
      </c>
      <c r="Y33" s="36">
        <v>14832.476190476191</v>
      </c>
      <c r="Z33" s="36">
        <v>6268.8571428571431</v>
      </c>
      <c r="AA33" s="36">
        <v>2555.2380952380954</v>
      </c>
      <c r="AB33" s="36">
        <v>1623.6190476190477</v>
      </c>
      <c r="AC33" s="36">
        <v>24986.857142857141</v>
      </c>
      <c r="AD33" s="36">
        <v>18433.809523809523</v>
      </c>
      <c r="AE33" s="36">
        <v>11</v>
      </c>
      <c r="AF33" s="36">
        <v>725.52380952380952</v>
      </c>
      <c r="AG33" s="36">
        <v>11275.428571428571</v>
      </c>
      <c r="AH33" s="36">
        <v>1148</v>
      </c>
      <c r="AI33" s="36">
        <v>1256.5714285714287</v>
      </c>
      <c r="AJ33" s="36">
        <v>5535.0476190476193</v>
      </c>
      <c r="AK33" s="36">
        <v>314.66666666666669</v>
      </c>
      <c r="AL33" s="36">
        <v>13543.333333333334</v>
      </c>
      <c r="AM33" s="36">
        <v>1273.6190476190477</v>
      </c>
      <c r="AN33" s="36">
        <v>614.19047619047615</v>
      </c>
      <c r="AO33" s="36">
        <v>60902.857142857145</v>
      </c>
      <c r="AP33" s="36">
        <v>843.42857142857144</v>
      </c>
      <c r="AQ33" s="36">
        <v>8924.9523809523816</v>
      </c>
      <c r="AR33" s="36">
        <v>1162.4761904761904</v>
      </c>
      <c r="AS33" s="36">
        <v>11076.190476190477</v>
      </c>
      <c r="AT33" s="36">
        <v>2153.1428571428573</v>
      </c>
      <c r="AU33" s="36">
        <v>8653.2380952380954</v>
      </c>
      <c r="AV33" s="36">
        <v>5622.1904761904761</v>
      </c>
      <c r="AW33" s="36">
        <v>606.95238095238096</v>
      </c>
      <c r="AX33" s="36">
        <v>25782.952380952382</v>
      </c>
      <c r="AY33" s="36">
        <v>4182.0952380952385</v>
      </c>
      <c r="AZ33" s="36">
        <v>2129.3333333333335</v>
      </c>
      <c r="BA33" s="36">
        <v>4102.3809523809523</v>
      </c>
      <c r="BB33" s="36">
        <v>4209.333333333333</v>
      </c>
      <c r="BC33" s="36">
        <v>3051.3333333333335</v>
      </c>
      <c r="BD33" s="36">
        <v>127.04761904761905</v>
      </c>
      <c r="BE33" s="36">
        <v>1368.6666666666667</v>
      </c>
      <c r="BF33" s="36">
        <v>5804.8571428571431</v>
      </c>
      <c r="BG33" s="36">
        <v>5631.1428571428569</v>
      </c>
      <c r="BH33" s="36">
        <v>3583.0476190476193</v>
      </c>
      <c r="BI33" s="36">
        <v>17736.761904761905</v>
      </c>
      <c r="BJ33" s="36">
        <v>151078.76190476189</v>
      </c>
      <c r="BK33" s="36">
        <v>15339.428571428571</v>
      </c>
      <c r="BL33" s="36">
        <v>610.95238095238096</v>
      </c>
      <c r="BM33" s="36">
        <v>10541.428571428571</v>
      </c>
      <c r="BN33" s="36">
        <v>1100.0952380952381</v>
      </c>
      <c r="BO33" s="36">
        <v>5635.4285714285716</v>
      </c>
      <c r="BP33" s="36">
        <v>4849.9047619047615</v>
      </c>
      <c r="BQ33" s="36">
        <v>5460.4761904761908</v>
      </c>
      <c r="BR33" s="36">
        <v>17033.333333333332</v>
      </c>
      <c r="BS33" s="36">
        <v>4040</v>
      </c>
      <c r="BT33" s="36">
        <v>3508.4761904761904</v>
      </c>
      <c r="BU33" s="36">
        <v>7243.6190476190477</v>
      </c>
      <c r="BV33" s="36">
        <v>1917.7142857142858</v>
      </c>
      <c r="BW33" s="36">
        <v>16070.952380952382</v>
      </c>
      <c r="BX33" s="36">
        <v>17</v>
      </c>
      <c r="BY33" s="36">
        <v>6969.4285714285716</v>
      </c>
      <c r="BZ33" s="36">
        <v>3917.0476190476193</v>
      </c>
      <c r="CA33" s="36">
        <v>111577.14285714286</v>
      </c>
    </row>
    <row r="34" spans="1:79" x14ac:dyDescent="0.35">
      <c r="A34" s="32" t="s">
        <v>148</v>
      </c>
      <c r="B34" s="32" t="s">
        <v>144</v>
      </c>
      <c r="C34" s="32" t="s">
        <v>123</v>
      </c>
      <c r="D34" s="32" t="s">
        <v>145</v>
      </c>
      <c r="E34" s="36">
        <v>14631.296296296296</v>
      </c>
      <c r="F34" s="36">
        <v>12544.62962962963</v>
      </c>
      <c r="G34" s="36">
        <v>20895.740740740741</v>
      </c>
      <c r="H34" s="36">
        <v>8173.4259259259252</v>
      </c>
      <c r="I34" s="36">
        <v>26136.203703703701</v>
      </c>
      <c r="J34" s="36">
        <v>2999.3518518518517</v>
      </c>
      <c r="K34" s="36">
        <v>3265.1851851851848</v>
      </c>
      <c r="L34" s="36">
        <v>6007.6851851851852</v>
      </c>
      <c r="M34" s="36">
        <v>399.35185185185185</v>
      </c>
      <c r="N34" s="36">
        <v>231.38888888888889</v>
      </c>
      <c r="O34" s="36">
        <v>9206.6666666666661</v>
      </c>
      <c r="P34" s="36">
        <v>18</v>
      </c>
      <c r="Q34" s="36">
        <v>3143.9814814814813</v>
      </c>
      <c r="R34" s="36">
        <v>830.37037037037032</v>
      </c>
      <c r="S34" s="36">
        <v>5803.7962962962956</v>
      </c>
      <c r="T34" s="36">
        <v>871.01851851851848</v>
      </c>
      <c r="U34" s="36">
        <v>748.14814814814815</v>
      </c>
      <c r="V34" s="36">
        <v>6210.5555555555547</v>
      </c>
      <c r="W34" s="36">
        <v>2961.4814814814813</v>
      </c>
      <c r="X34" s="36">
        <v>10265.37037037037</v>
      </c>
      <c r="Y34" s="36">
        <v>84777.685185185182</v>
      </c>
      <c r="Z34" s="36">
        <v>1659.537037037037</v>
      </c>
      <c r="AA34" s="36">
        <v>1107.1296296296296</v>
      </c>
      <c r="AB34" s="36">
        <v>8979.7222222222208</v>
      </c>
      <c r="AC34" s="36">
        <v>14094.907407407407</v>
      </c>
      <c r="AD34" s="36">
        <v>6935.5555555555547</v>
      </c>
      <c r="AE34" s="36">
        <v>2826.2962962962961</v>
      </c>
      <c r="AF34" s="36">
        <v>496.85185185185179</v>
      </c>
      <c r="AG34" s="36">
        <v>67862.870370370365</v>
      </c>
      <c r="AH34" s="36">
        <v>4782.1296296296296</v>
      </c>
      <c r="AI34" s="36">
        <v>801.48148148148141</v>
      </c>
      <c r="AJ34" s="36">
        <v>989.62962962962956</v>
      </c>
      <c r="AK34" s="36">
        <v>439.90740740740739</v>
      </c>
      <c r="AL34" s="36">
        <v>3025.4629629629626</v>
      </c>
      <c r="AM34" s="36">
        <v>534.53703703703695</v>
      </c>
      <c r="AN34" s="36">
        <v>3066.5740740740739</v>
      </c>
      <c r="AO34" s="36">
        <v>65467.31481481481</v>
      </c>
      <c r="AP34" s="36">
        <v>486.66666666666663</v>
      </c>
      <c r="AQ34" s="36">
        <v>6611.5740740740739</v>
      </c>
      <c r="AR34" s="36">
        <v>4443.5185185185182</v>
      </c>
      <c r="AS34" s="36">
        <v>73818.796296296292</v>
      </c>
      <c r="AT34" s="36">
        <v>12451.574074074073</v>
      </c>
      <c r="AU34" s="36">
        <v>17387.870370370369</v>
      </c>
      <c r="AV34" s="36">
        <v>331.85185185185185</v>
      </c>
      <c r="AW34" s="36">
        <v>2452.6851851851852</v>
      </c>
      <c r="AX34" s="36">
        <v>4303.8888888888887</v>
      </c>
      <c r="AY34" s="36">
        <v>1031.4814814814815</v>
      </c>
      <c r="AZ34" s="36">
        <v>1759.4444444444443</v>
      </c>
      <c r="BA34" s="36">
        <v>18239.722222222223</v>
      </c>
      <c r="BB34" s="36">
        <v>17643.425925925923</v>
      </c>
      <c r="BC34" s="36">
        <v>12480.555555555555</v>
      </c>
      <c r="BD34" s="36">
        <v>323.42592592592592</v>
      </c>
      <c r="BE34" s="36">
        <v>636.57407407407402</v>
      </c>
      <c r="BF34" s="36">
        <v>18</v>
      </c>
      <c r="BG34" s="36">
        <v>747.87037037037032</v>
      </c>
      <c r="BH34" s="36">
        <v>2016.0185185185185</v>
      </c>
      <c r="BI34" s="36">
        <v>20256.111111111109</v>
      </c>
      <c r="BJ34" s="36">
        <v>82373.518518518511</v>
      </c>
      <c r="BK34" s="36">
        <v>6598.7037037037035</v>
      </c>
      <c r="BL34" s="36">
        <v>1070.5555555555554</v>
      </c>
      <c r="BM34" s="36">
        <v>9643.2407407407409</v>
      </c>
      <c r="BN34" s="36">
        <v>577.40740740740739</v>
      </c>
      <c r="BO34" s="36">
        <v>2728.8888888888887</v>
      </c>
      <c r="BP34" s="36">
        <v>14</v>
      </c>
      <c r="BQ34" s="36">
        <v>3358.0555555555552</v>
      </c>
      <c r="BR34" s="36">
        <v>5975.4629629629626</v>
      </c>
      <c r="BS34" s="36">
        <v>2863.7962962962961</v>
      </c>
      <c r="BT34" s="36">
        <v>853.24074074074065</v>
      </c>
      <c r="BU34" s="36">
        <v>483.88888888888886</v>
      </c>
      <c r="BV34" s="36">
        <v>1441.0185185185185</v>
      </c>
      <c r="BW34" s="36">
        <v>4278.7037037037035</v>
      </c>
      <c r="BX34" s="36">
        <v>19</v>
      </c>
      <c r="BY34" s="36">
        <v>19</v>
      </c>
      <c r="BZ34" s="36">
        <v>15</v>
      </c>
      <c r="CA34" s="36">
        <v>141509.35185185185</v>
      </c>
    </row>
    <row r="35" spans="1:79" x14ac:dyDescent="0.35">
      <c r="A35" s="32" t="s">
        <v>149</v>
      </c>
      <c r="B35" s="32" t="s">
        <v>144</v>
      </c>
      <c r="C35" s="32" t="s">
        <v>123</v>
      </c>
      <c r="D35" s="32" t="s">
        <v>145</v>
      </c>
      <c r="E35" s="36">
        <v>637440.4</v>
      </c>
      <c r="F35" s="36">
        <v>25480.48</v>
      </c>
      <c r="G35" s="36">
        <v>691015.92</v>
      </c>
      <c r="H35" s="36">
        <v>13877.12</v>
      </c>
      <c r="I35" s="36">
        <v>16248.48</v>
      </c>
      <c r="J35" s="36">
        <v>44052.480000000003</v>
      </c>
      <c r="K35" s="36">
        <v>7210.24</v>
      </c>
      <c r="L35" s="36">
        <v>523810.96</v>
      </c>
      <c r="M35" s="36">
        <v>70202.48</v>
      </c>
      <c r="N35" s="36">
        <v>3967.28</v>
      </c>
      <c r="O35" s="36">
        <v>21087.84</v>
      </c>
      <c r="P35" s="36">
        <v>30457.119999999999</v>
      </c>
      <c r="Q35" s="36">
        <v>467453.2</v>
      </c>
      <c r="R35" s="36">
        <v>6152.72</v>
      </c>
      <c r="S35" s="36">
        <v>8396.64</v>
      </c>
      <c r="T35" s="36">
        <v>81236</v>
      </c>
      <c r="U35" s="36">
        <v>5387.6</v>
      </c>
      <c r="V35" s="36">
        <v>6723.76</v>
      </c>
      <c r="W35" s="36">
        <v>79113.52</v>
      </c>
      <c r="X35" s="36">
        <v>7944.72</v>
      </c>
      <c r="Y35" s="36">
        <v>94890.4</v>
      </c>
      <c r="Z35" s="36">
        <v>162559.92000000001</v>
      </c>
      <c r="AA35" s="36">
        <v>85585.2</v>
      </c>
      <c r="AB35" s="36">
        <v>8770.16</v>
      </c>
      <c r="AC35" s="36">
        <v>15682.16</v>
      </c>
      <c r="AD35" s="36">
        <v>141598.48000000001</v>
      </c>
      <c r="AE35" s="36">
        <v>245025.52</v>
      </c>
      <c r="AF35" s="36">
        <v>232566.64</v>
      </c>
      <c r="AG35" s="36">
        <v>89163.92</v>
      </c>
      <c r="AH35" s="36">
        <v>2746.88</v>
      </c>
      <c r="AI35" s="36">
        <v>287948.88</v>
      </c>
      <c r="AJ35" s="36">
        <v>245114.48</v>
      </c>
      <c r="AK35" s="36">
        <v>225439.28</v>
      </c>
      <c r="AL35" s="36">
        <v>369535.76</v>
      </c>
      <c r="AM35" s="36">
        <v>48202.239999999998</v>
      </c>
      <c r="AN35" s="36">
        <v>1799.04</v>
      </c>
      <c r="AO35" s="36">
        <v>57783.44</v>
      </c>
      <c r="AP35" s="36">
        <v>717.44</v>
      </c>
      <c r="AQ35" s="36">
        <v>30684.720000000001</v>
      </c>
      <c r="AR35" s="36">
        <v>4701.28</v>
      </c>
      <c r="AS35" s="36">
        <v>72962.720000000001</v>
      </c>
      <c r="AT35" s="36">
        <v>13317.52</v>
      </c>
      <c r="AU35" s="36">
        <v>31898.080000000002</v>
      </c>
      <c r="AV35" s="36">
        <v>422.32</v>
      </c>
      <c r="AW35" s="36">
        <v>2542.08</v>
      </c>
      <c r="AX35" s="36">
        <v>15629.12</v>
      </c>
      <c r="AY35" s="36">
        <v>532278.72</v>
      </c>
      <c r="AZ35" s="36">
        <v>261377.68</v>
      </c>
      <c r="BA35" s="36">
        <v>18530.080000000002</v>
      </c>
      <c r="BB35" s="36">
        <v>16168.64</v>
      </c>
      <c r="BC35" s="36">
        <v>15806.72</v>
      </c>
      <c r="BD35" s="36">
        <v>235262.88</v>
      </c>
      <c r="BE35" s="36">
        <v>71267.28</v>
      </c>
      <c r="BF35" s="36">
        <v>15122.32</v>
      </c>
      <c r="BG35" s="36">
        <v>10825.76</v>
      </c>
      <c r="BH35" s="36">
        <v>69606.080000000002</v>
      </c>
      <c r="BI35" s="36">
        <v>16921.52</v>
      </c>
      <c r="BJ35" s="36">
        <v>528974.31999999995</v>
      </c>
      <c r="BK35" s="36">
        <v>199925.28</v>
      </c>
      <c r="BL35" s="36">
        <v>1708.08</v>
      </c>
      <c r="BM35" s="36">
        <v>62583.68</v>
      </c>
      <c r="BN35" s="36">
        <v>7856.64</v>
      </c>
      <c r="BO35" s="36">
        <v>50146.32</v>
      </c>
      <c r="BP35" s="36">
        <v>9018.7999999999993</v>
      </c>
      <c r="BQ35" s="36">
        <v>25436.880000000001</v>
      </c>
      <c r="BR35" s="36">
        <v>95595.839999999997</v>
      </c>
      <c r="BS35" s="36">
        <v>9668.08</v>
      </c>
      <c r="BT35" s="36">
        <v>1107.52</v>
      </c>
      <c r="BU35" s="36">
        <v>38671.279999999999</v>
      </c>
      <c r="BV35" s="36">
        <v>1609.12</v>
      </c>
      <c r="BW35" s="36">
        <v>8952.24</v>
      </c>
      <c r="BX35" s="36">
        <v>167006.64000000001</v>
      </c>
      <c r="BY35" s="36">
        <v>14</v>
      </c>
      <c r="BZ35" s="36">
        <v>4944.6400000000003</v>
      </c>
      <c r="CA35" s="36">
        <v>128455.12</v>
      </c>
    </row>
    <row r="36" spans="1:79" x14ac:dyDescent="0.35">
      <c r="A36" s="32" t="s">
        <v>150</v>
      </c>
      <c r="B36" s="32" t="s">
        <v>144</v>
      </c>
      <c r="C36" s="32" t="s">
        <v>123</v>
      </c>
      <c r="D36" s="32" t="s">
        <v>145</v>
      </c>
      <c r="E36" s="36">
        <v>15</v>
      </c>
      <c r="F36" s="36">
        <v>12</v>
      </c>
      <c r="G36" s="36">
        <v>702.94871794871801</v>
      </c>
      <c r="H36" s="36">
        <v>13890.76923076923</v>
      </c>
      <c r="I36" s="36">
        <v>17840.641025641027</v>
      </c>
      <c r="J36" s="36">
        <v>3816.4102564102564</v>
      </c>
      <c r="K36" s="36">
        <v>464.74358974358978</v>
      </c>
      <c r="L36" s="36">
        <v>19</v>
      </c>
      <c r="M36" s="36">
        <v>16</v>
      </c>
      <c r="N36" s="36">
        <v>276.53846153846155</v>
      </c>
      <c r="O36" s="36">
        <v>14</v>
      </c>
      <c r="P36" s="36">
        <v>1394.7435897435898</v>
      </c>
      <c r="Q36" s="36">
        <v>5460.3846153846152</v>
      </c>
      <c r="R36" s="36">
        <v>624.23076923076928</v>
      </c>
      <c r="S36" s="36">
        <v>1362.948717948718</v>
      </c>
      <c r="T36" s="36">
        <v>1475.2564102564104</v>
      </c>
      <c r="U36" s="36">
        <v>589.35897435897436</v>
      </c>
      <c r="V36" s="36">
        <v>13</v>
      </c>
      <c r="W36" s="36">
        <v>9876.7948717948711</v>
      </c>
      <c r="X36" s="36">
        <v>3176.4102564102564</v>
      </c>
      <c r="Y36" s="36">
        <v>26606.025641025641</v>
      </c>
      <c r="Z36" s="36">
        <v>66117.564102564109</v>
      </c>
      <c r="AA36" s="36">
        <v>11961.025641025641</v>
      </c>
      <c r="AB36" s="36">
        <v>3753.3333333333335</v>
      </c>
      <c r="AC36" s="36">
        <v>2541.4102564102564</v>
      </c>
      <c r="AD36" s="36">
        <v>92325.256410256407</v>
      </c>
      <c r="AE36" s="36">
        <v>20</v>
      </c>
      <c r="AF36" s="36">
        <v>16</v>
      </c>
      <c r="AG36" s="36">
        <v>11770</v>
      </c>
      <c r="AH36" s="36">
        <v>1515.6410256410256</v>
      </c>
      <c r="AI36" s="36">
        <v>1053.7179487179487</v>
      </c>
      <c r="AJ36" s="36">
        <v>2511.5384615384614</v>
      </c>
      <c r="AK36" s="36">
        <v>311.92307692307691</v>
      </c>
      <c r="AL36" s="36">
        <v>4560.1282051282051</v>
      </c>
      <c r="AM36" s="36">
        <v>7063.461538461539</v>
      </c>
      <c r="AN36" s="36">
        <v>1087.1794871794873</v>
      </c>
      <c r="AO36" s="36">
        <v>17673.076923076922</v>
      </c>
      <c r="AP36" s="36">
        <v>274.10256410256409</v>
      </c>
      <c r="AQ36" s="36">
        <v>5262.5641025641025</v>
      </c>
      <c r="AR36" s="36">
        <v>14</v>
      </c>
      <c r="AS36" s="36">
        <v>9960.5128205128203</v>
      </c>
      <c r="AT36" s="36">
        <v>14</v>
      </c>
      <c r="AU36" s="36">
        <v>5124.3589743589746</v>
      </c>
      <c r="AV36" s="36">
        <v>27618.461538461539</v>
      </c>
      <c r="AW36" s="36">
        <v>509.35897435897436</v>
      </c>
      <c r="AX36" s="36">
        <v>14</v>
      </c>
      <c r="AY36" s="36">
        <v>14</v>
      </c>
      <c r="AZ36" s="36">
        <v>4888.461538461539</v>
      </c>
      <c r="BA36" s="36">
        <v>4036.7948717948721</v>
      </c>
      <c r="BB36" s="36">
        <v>3358.7179487179487</v>
      </c>
      <c r="BC36" s="36">
        <v>2616.0256410256411</v>
      </c>
      <c r="BD36" s="36">
        <v>20</v>
      </c>
      <c r="BE36" s="36">
        <v>305.89743589743591</v>
      </c>
      <c r="BF36" s="36">
        <v>4088.8461538461538</v>
      </c>
      <c r="BG36" s="36">
        <v>4075.6410256410259</v>
      </c>
      <c r="BH36" s="36">
        <v>3704.102564102564</v>
      </c>
      <c r="BI36" s="36">
        <v>6956.9230769230771</v>
      </c>
      <c r="BJ36" s="36">
        <v>32511.923076923078</v>
      </c>
      <c r="BK36" s="36">
        <v>14589.102564102564</v>
      </c>
      <c r="BL36" s="36">
        <v>306.92307692307691</v>
      </c>
      <c r="BM36" s="36">
        <v>3831.1538461538462</v>
      </c>
      <c r="BN36" s="36">
        <v>2688.4615384615386</v>
      </c>
      <c r="BO36" s="36">
        <v>5800.8974358974365</v>
      </c>
      <c r="BP36" s="36">
        <v>5090.2564102564102</v>
      </c>
      <c r="BQ36" s="36">
        <v>13661.538461538461</v>
      </c>
      <c r="BR36" s="36">
        <v>22772.820512820512</v>
      </c>
      <c r="BS36" s="36">
        <v>13943.717948717949</v>
      </c>
      <c r="BT36" s="36">
        <v>21856.410256410258</v>
      </c>
      <c r="BU36" s="36">
        <v>11168.974358974359</v>
      </c>
      <c r="BV36" s="36">
        <v>18698.846153846156</v>
      </c>
      <c r="BW36" s="36">
        <v>233187.1794871795</v>
      </c>
      <c r="BX36" s="36">
        <v>30601.538461538461</v>
      </c>
      <c r="BY36" s="36">
        <v>9569.4871794871797</v>
      </c>
      <c r="BZ36" s="36">
        <v>3663.4615384615386</v>
      </c>
      <c r="CA36" s="36">
        <v>17006.538461538461</v>
      </c>
    </row>
    <row r="37" spans="1:79" x14ac:dyDescent="0.35">
      <c r="A37" s="32" t="s">
        <v>151</v>
      </c>
      <c r="B37" s="32" t="s">
        <v>144</v>
      </c>
      <c r="C37" s="32" t="s">
        <v>123</v>
      </c>
      <c r="D37" s="32" t="s">
        <v>145</v>
      </c>
      <c r="E37" s="36">
        <v>277472.30769230769</v>
      </c>
      <c r="F37" s="36">
        <v>17368.461538461539</v>
      </c>
      <c r="G37" s="36">
        <v>615211.38461538462</v>
      </c>
      <c r="H37" s="36">
        <v>26796</v>
      </c>
      <c r="I37" s="36">
        <v>113951.69230769231</v>
      </c>
      <c r="J37" s="36">
        <v>90973.846153846156</v>
      </c>
      <c r="K37" s="36">
        <v>5813.3846153846152</v>
      </c>
      <c r="L37" s="36">
        <v>262981.07692307694</v>
      </c>
      <c r="M37" s="36">
        <v>3462.1538461538462</v>
      </c>
      <c r="N37" s="36">
        <v>3944.6153846153848</v>
      </c>
      <c r="O37" s="36">
        <v>8420.6153846153848</v>
      </c>
      <c r="P37" s="36">
        <v>29644.153846153848</v>
      </c>
      <c r="Q37" s="36">
        <v>284063.23076923075</v>
      </c>
      <c r="R37" s="36">
        <v>8743.6923076923085</v>
      </c>
      <c r="S37" s="36">
        <v>8036.9230769230771</v>
      </c>
      <c r="T37" s="36">
        <v>23282.923076923078</v>
      </c>
      <c r="U37" s="36">
        <v>5712.7692307692305</v>
      </c>
      <c r="V37" s="36">
        <v>3359.3846153846152</v>
      </c>
      <c r="W37" s="36">
        <v>158424</v>
      </c>
      <c r="X37" s="36">
        <v>5378.9230769230771</v>
      </c>
      <c r="Y37" s="36">
        <v>33686.769230769234</v>
      </c>
      <c r="Z37" s="36">
        <v>101308.92307692308</v>
      </c>
      <c r="AA37" s="36">
        <v>29766.461538461539</v>
      </c>
      <c r="AB37" s="36">
        <v>1237.0769230769231</v>
      </c>
      <c r="AC37" s="36">
        <v>13706.923076923076</v>
      </c>
      <c r="AD37" s="36">
        <v>171902.46153846153</v>
      </c>
      <c r="AE37" s="36">
        <v>15412.923076923076</v>
      </c>
      <c r="AF37" s="36">
        <v>19581.076923076922</v>
      </c>
      <c r="AG37" s="36">
        <v>28344.923076923078</v>
      </c>
      <c r="AH37" s="36">
        <v>3244.3076923076924</v>
      </c>
      <c r="AI37" s="36">
        <v>19619.384615384617</v>
      </c>
      <c r="AJ37" s="36">
        <v>103696.92307692308</v>
      </c>
      <c r="AK37" s="36">
        <v>6543.0769230769229</v>
      </c>
      <c r="AL37" s="36">
        <v>25422</v>
      </c>
      <c r="AM37" s="36">
        <v>19218.923076923078</v>
      </c>
      <c r="AN37" s="36">
        <v>2836.4615384615386</v>
      </c>
      <c r="AO37" s="36">
        <v>30490.153846153848</v>
      </c>
      <c r="AP37" s="36">
        <v>843.69230769230774</v>
      </c>
      <c r="AQ37" s="36">
        <v>12190.615384615385</v>
      </c>
      <c r="AR37" s="36">
        <v>2210.3076923076924</v>
      </c>
      <c r="AS37" s="36">
        <v>16624</v>
      </c>
      <c r="AT37" s="36">
        <v>15</v>
      </c>
      <c r="AU37" s="36">
        <v>14127.538461538461</v>
      </c>
      <c r="AV37" s="36">
        <v>872.46153846153845</v>
      </c>
      <c r="AW37" s="36">
        <v>1548.9230769230769</v>
      </c>
      <c r="AX37" s="36">
        <v>1775.8461538461538</v>
      </c>
      <c r="AY37" s="36">
        <v>86186.769230769234</v>
      </c>
      <c r="AZ37" s="36">
        <v>16858.76923076923</v>
      </c>
      <c r="BA37" s="36">
        <v>6121.8461538461543</v>
      </c>
      <c r="BB37" s="36">
        <v>5819.6923076923076</v>
      </c>
      <c r="BC37" s="36">
        <v>4643.0769230769229</v>
      </c>
      <c r="BD37" s="36">
        <v>645.53846153846155</v>
      </c>
      <c r="BE37" s="36">
        <v>2969.5384615384614</v>
      </c>
      <c r="BF37" s="36">
        <v>5917.2307692307695</v>
      </c>
      <c r="BG37" s="36">
        <v>6050</v>
      </c>
      <c r="BH37" s="36">
        <v>4055.6923076923076</v>
      </c>
      <c r="BI37" s="36">
        <v>22077.384615384617</v>
      </c>
      <c r="BJ37" s="36">
        <v>74092.153846153844</v>
      </c>
      <c r="BK37" s="36">
        <v>32108.76923076923</v>
      </c>
      <c r="BL37" s="36">
        <v>2122.6153846153848</v>
      </c>
      <c r="BM37" s="36">
        <v>22782.923076923078</v>
      </c>
      <c r="BN37" s="36">
        <v>4738.4615384615381</v>
      </c>
      <c r="BO37" s="36">
        <v>18380.76923076923</v>
      </c>
      <c r="BP37" s="36">
        <v>5330.1538461538457</v>
      </c>
      <c r="BQ37" s="36">
        <v>29455.692307692309</v>
      </c>
      <c r="BR37" s="36">
        <v>70969.38461538461</v>
      </c>
      <c r="BS37" s="36">
        <v>24219.538461538461</v>
      </c>
      <c r="BT37" s="36">
        <v>27559.538461538461</v>
      </c>
      <c r="BU37" s="36">
        <v>4404.9230769230771</v>
      </c>
      <c r="BV37" s="36">
        <v>20599.23076923077</v>
      </c>
      <c r="BW37" s="36">
        <v>90990.461538461532</v>
      </c>
      <c r="BX37" s="36">
        <v>31110.153846153848</v>
      </c>
      <c r="BY37" s="36">
        <v>26616</v>
      </c>
      <c r="BZ37" s="36">
        <v>6211.2307692307695</v>
      </c>
      <c r="CA37" s="36">
        <v>36330.615384615383</v>
      </c>
    </row>
    <row r="38" spans="1:79" x14ac:dyDescent="0.35">
      <c r="A38" s="32" t="s">
        <v>152</v>
      </c>
      <c r="B38" s="32" t="s">
        <v>144</v>
      </c>
      <c r="C38" s="32" t="s">
        <v>123</v>
      </c>
      <c r="D38" s="32" t="s">
        <v>145</v>
      </c>
      <c r="E38" s="36">
        <v>15</v>
      </c>
      <c r="F38" s="36">
        <v>15</v>
      </c>
      <c r="G38" s="36">
        <v>20</v>
      </c>
      <c r="H38" s="36">
        <v>6178.0341880341884</v>
      </c>
      <c r="I38" s="36">
        <v>20871.452991452992</v>
      </c>
      <c r="J38" s="36">
        <v>3337.4358974358975</v>
      </c>
      <c r="K38" s="36">
        <v>2800.8547008547012</v>
      </c>
      <c r="L38" s="36">
        <v>17948.37606837607</v>
      </c>
      <c r="M38" s="36">
        <v>117.17948717948718</v>
      </c>
      <c r="N38" s="36">
        <v>205.38461538461539</v>
      </c>
      <c r="O38" s="36">
        <v>2653.8461538461538</v>
      </c>
      <c r="P38" s="36">
        <v>1082.9059829059829</v>
      </c>
      <c r="Q38" s="36">
        <v>3490.1709401709404</v>
      </c>
      <c r="R38" s="36">
        <v>406.15384615384619</v>
      </c>
      <c r="S38" s="36">
        <v>1279.5726495726497</v>
      </c>
      <c r="T38" s="36">
        <v>482.47863247863251</v>
      </c>
      <c r="U38" s="36">
        <v>331.79487179487182</v>
      </c>
      <c r="V38" s="36">
        <v>5381.196581196582</v>
      </c>
      <c r="W38" s="36">
        <v>18017.86324786325</v>
      </c>
      <c r="X38" s="36">
        <v>3721.2820512820517</v>
      </c>
      <c r="Y38" s="36">
        <v>16606.666666666668</v>
      </c>
      <c r="Z38" s="36">
        <v>16768.888888888891</v>
      </c>
      <c r="AA38" s="36">
        <v>11733.162393162394</v>
      </c>
      <c r="AB38" s="36">
        <v>16008.461538461539</v>
      </c>
      <c r="AC38" s="36">
        <v>576.23931623931628</v>
      </c>
      <c r="AD38" s="36">
        <v>102433.93162393162</v>
      </c>
      <c r="AE38" s="36">
        <v>933.33333333333337</v>
      </c>
      <c r="AF38" s="36">
        <v>377.60683760683764</v>
      </c>
      <c r="AG38" s="36">
        <v>14518.717948717949</v>
      </c>
      <c r="AH38" s="36">
        <v>5734.8717948717949</v>
      </c>
      <c r="AI38" s="36">
        <v>595.64102564102564</v>
      </c>
      <c r="AJ38" s="36">
        <v>1603.846153846154</v>
      </c>
      <c r="AK38" s="36">
        <v>223.24786324786325</v>
      </c>
      <c r="AL38" s="36">
        <v>13</v>
      </c>
      <c r="AM38" s="36">
        <v>6269.2307692307695</v>
      </c>
      <c r="AN38" s="36">
        <v>2675.7264957264961</v>
      </c>
      <c r="AO38" s="36">
        <v>17236.837606837609</v>
      </c>
      <c r="AP38" s="36">
        <v>17</v>
      </c>
      <c r="AQ38" s="36">
        <v>4375.2991452991455</v>
      </c>
      <c r="AR38" s="36">
        <v>16</v>
      </c>
      <c r="AS38" s="36">
        <v>16067.606837606838</v>
      </c>
      <c r="AT38" s="36">
        <v>2865.5555555555557</v>
      </c>
      <c r="AU38" s="36">
        <v>5886.4957264957266</v>
      </c>
      <c r="AV38" s="36">
        <v>781.1111111111112</v>
      </c>
      <c r="AW38" s="36">
        <v>577.43589743589746</v>
      </c>
      <c r="AX38" s="36">
        <v>13</v>
      </c>
      <c r="AY38" s="36">
        <v>1187.1794871794873</v>
      </c>
      <c r="AZ38" s="36">
        <v>993.33333333333337</v>
      </c>
      <c r="BA38" s="36">
        <v>5091.0256410256416</v>
      </c>
      <c r="BB38" s="36">
        <v>4552.3076923076924</v>
      </c>
      <c r="BC38" s="36">
        <v>3517.6068376068379</v>
      </c>
      <c r="BD38" s="36">
        <v>72.393162393162399</v>
      </c>
      <c r="BE38" s="36">
        <v>251.2820512820513</v>
      </c>
      <c r="BF38" s="36">
        <v>18</v>
      </c>
      <c r="BG38" s="36">
        <v>340.17094017094018</v>
      </c>
      <c r="BH38" s="36">
        <v>951.70940170940173</v>
      </c>
      <c r="BI38" s="36">
        <v>4503.4188034188037</v>
      </c>
      <c r="BJ38" s="36">
        <v>19255.128205128207</v>
      </c>
      <c r="BK38" s="36">
        <v>3895.2991452991455</v>
      </c>
      <c r="BL38" s="36">
        <v>262.05128205128204</v>
      </c>
      <c r="BM38" s="36">
        <v>3256.0683760683764</v>
      </c>
      <c r="BN38" s="36">
        <v>178.2905982905983</v>
      </c>
      <c r="BO38" s="36">
        <v>1602.3076923076924</v>
      </c>
      <c r="BP38" s="36">
        <v>17</v>
      </c>
      <c r="BQ38" s="36">
        <v>1012.8205128205129</v>
      </c>
      <c r="BR38" s="36">
        <v>1388.8888888888889</v>
      </c>
      <c r="BS38" s="36">
        <v>3073.5042735042739</v>
      </c>
      <c r="BT38" s="36">
        <v>17052.991452991453</v>
      </c>
      <c r="BU38" s="36">
        <v>1741.7948717948718</v>
      </c>
      <c r="BV38" s="36">
        <v>3214.5299145299145</v>
      </c>
      <c r="BW38" s="36">
        <v>117237.86324786325</v>
      </c>
      <c r="BX38" s="36">
        <v>5228.2051282051289</v>
      </c>
      <c r="BY38" s="36">
        <v>3996.8376068376069</v>
      </c>
      <c r="BZ38" s="36">
        <v>1283.6752136752139</v>
      </c>
      <c r="CA38" s="36">
        <v>15699.658119658121</v>
      </c>
    </row>
    <row r="39" spans="1:79" x14ac:dyDescent="0.35">
      <c r="A39" s="32" t="s">
        <v>153</v>
      </c>
      <c r="B39" s="32" t="s">
        <v>144</v>
      </c>
      <c r="C39" s="32" t="s">
        <v>123</v>
      </c>
      <c r="D39" s="32" t="s">
        <v>145</v>
      </c>
      <c r="E39" s="36">
        <v>393549.07142857142</v>
      </c>
      <c r="F39" s="36">
        <v>13860.571428571429</v>
      </c>
      <c r="G39" s="36">
        <v>645788.35714285716</v>
      </c>
      <c r="H39" s="36">
        <v>22056.714285714286</v>
      </c>
      <c r="I39" s="36">
        <v>73346.071428571435</v>
      </c>
      <c r="J39" s="36">
        <v>88623.142857142855</v>
      </c>
      <c r="K39" s="36">
        <v>19366.642857142859</v>
      </c>
      <c r="L39" s="36">
        <v>664373.5</v>
      </c>
      <c r="M39" s="36">
        <v>18456.928571428572</v>
      </c>
      <c r="N39" s="36">
        <v>8358.3571428571431</v>
      </c>
      <c r="O39" s="36">
        <v>7801.0714285714284</v>
      </c>
      <c r="P39" s="36">
        <v>85594.642857142855</v>
      </c>
      <c r="Q39" s="36">
        <v>342181.14285714284</v>
      </c>
      <c r="R39" s="36">
        <v>14558.071428571429</v>
      </c>
      <c r="S39" s="36">
        <v>5157.6428571428569</v>
      </c>
      <c r="T39" s="36">
        <v>63752.5</v>
      </c>
      <c r="U39" s="36">
        <v>9986.9285714285706</v>
      </c>
      <c r="V39" s="36">
        <v>1672.0714285714287</v>
      </c>
      <c r="W39" s="36">
        <v>141606.78571428571</v>
      </c>
      <c r="X39" s="36">
        <v>1295.5714285714287</v>
      </c>
      <c r="Y39" s="36">
        <v>36142.214285714283</v>
      </c>
      <c r="Z39" s="36">
        <v>130048.14285714286</v>
      </c>
      <c r="AA39" s="36">
        <v>144694.28571428571</v>
      </c>
      <c r="AB39" s="36">
        <v>14</v>
      </c>
      <c r="AC39" s="36">
        <v>14124.357142857143</v>
      </c>
      <c r="AD39" s="36">
        <v>109427.92857142857</v>
      </c>
      <c r="AE39" s="36">
        <v>127125.85714285714</v>
      </c>
      <c r="AF39" s="36">
        <v>197611.14285714287</v>
      </c>
      <c r="AG39" s="36">
        <v>40532.714285714283</v>
      </c>
      <c r="AH39" s="36">
        <v>1390.7142857142858</v>
      </c>
      <c r="AI39" s="36">
        <v>154046.57142857142</v>
      </c>
      <c r="AJ39" s="36">
        <v>101295.14285714286</v>
      </c>
      <c r="AK39" s="36">
        <v>246767.57142857142</v>
      </c>
      <c r="AL39" s="36">
        <v>176148.07142857142</v>
      </c>
      <c r="AM39" s="36">
        <v>86297.928571428565</v>
      </c>
      <c r="AN39" s="36">
        <v>810.07142857142856</v>
      </c>
      <c r="AO39" s="36">
        <v>23575.785714285714</v>
      </c>
      <c r="AP39" s="36">
        <v>267.92857142857144</v>
      </c>
      <c r="AQ39" s="36">
        <v>50558.214285714283</v>
      </c>
      <c r="AR39" s="36">
        <v>1209</v>
      </c>
      <c r="AS39" s="36">
        <v>7888.0714285714284</v>
      </c>
      <c r="AT39" s="36">
        <v>1327.7857142857142</v>
      </c>
      <c r="AU39" s="36">
        <v>8563.2142857142862</v>
      </c>
      <c r="AV39" s="36">
        <v>193.85714285714286</v>
      </c>
      <c r="AW39" s="36">
        <v>420.64285714285717</v>
      </c>
      <c r="AX39" s="36">
        <v>4469.3571428571431</v>
      </c>
      <c r="AY39" s="36">
        <v>445079.5</v>
      </c>
      <c r="AZ39" s="36">
        <v>133377.57142857142</v>
      </c>
      <c r="BA39" s="36">
        <v>3332.7857142857142</v>
      </c>
      <c r="BB39" s="36">
        <v>2391</v>
      </c>
      <c r="BC39" s="36">
        <v>2591</v>
      </c>
      <c r="BD39" s="36">
        <v>12880.142857142857</v>
      </c>
      <c r="BE39" s="36">
        <v>32741</v>
      </c>
      <c r="BF39" s="36">
        <v>21927.642857142859</v>
      </c>
      <c r="BG39" s="36">
        <v>16668.642857142859</v>
      </c>
      <c r="BH39" s="36">
        <v>9580.7857142857138</v>
      </c>
      <c r="BI39" s="36">
        <v>8738.1428571428569</v>
      </c>
      <c r="BJ39" s="36">
        <v>169325.92857142858</v>
      </c>
      <c r="BK39" s="36">
        <v>112132.92857142857</v>
      </c>
      <c r="BL39" s="36">
        <v>578.92857142857144</v>
      </c>
      <c r="BM39" s="36">
        <v>10574</v>
      </c>
      <c r="BN39" s="36">
        <v>5540.0714285714284</v>
      </c>
      <c r="BO39" s="36">
        <v>22241.785714285714</v>
      </c>
      <c r="BP39" s="36">
        <v>7827.5</v>
      </c>
      <c r="BQ39" s="36">
        <v>39350.928571428572</v>
      </c>
      <c r="BR39" s="36">
        <v>121323.92857142857</v>
      </c>
      <c r="BS39" s="36">
        <v>12386.071428571429</v>
      </c>
      <c r="BT39" s="36">
        <v>1580.2857142857142</v>
      </c>
      <c r="BU39" s="36">
        <v>8482.9285714285706</v>
      </c>
      <c r="BV39" s="36">
        <v>2877.4285714285716</v>
      </c>
      <c r="BW39" s="36">
        <v>10533.642857142857</v>
      </c>
      <c r="BX39" s="36">
        <v>151554.35714285713</v>
      </c>
      <c r="BY39" s="36">
        <v>3136.8571428571427</v>
      </c>
      <c r="BZ39" s="36">
        <v>2046</v>
      </c>
      <c r="CA39" s="36">
        <v>55504.571428571428</v>
      </c>
    </row>
    <row r="40" spans="1:79" x14ac:dyDescent="0.35">
      <c r="A40" s="32" t="s">
        <v>154</v>
      </c>
      <c r="B40" s="32" t="s">
        <v>155</v>
      </c>
      <c r="C40" s="32" t="s">
        <v>156</v>
      </c>
      <c r="D40" s="32" t="s">
        <v>112</v>
      </c>
      <c r="E40" s="36">
        <v>13</v>
      </c>
      <c r="F40" s="36">
        <v>16</v>
      </c>
      <c r="G40" s="36">
        <v>18</v>
      </c>
      <c r="H40" s="36">
        <v>1367.8536585365853</v>
      </c>
      <c r="I40" s="36">
        <v>2660.7804878048782</v>
      </c>
      <c r="J40" s="36">
        <v>996.19512195121956</v>
      </c>
      <c r="K40" s="36">
        <v>567.90243902439022</v>
      </c>
      <c r="L40" s="36">
        <v>6499.5609756097565</v>
      </c>
      <c r="M40" s="36">
        <v>357.07317073170731</v>
      </c>
      <c r="N40" s="36">
        <v>77.365853658536579</v>
      </c>
      <c r="O40" s="36">
        <v>2291.0731707317073</v>
      </c>
      <c r="P40" s="36">
        <v>1365.1707317073171</v>
      </c>
      <c r="Q40" s="36">
        <v>4540.9268292682927</v>
      </c>
      <c r="R40" s="36">
        <v>452.97560975609758</v>
      </c>
      <c r="S40" s="36">
        <v>215.70731707317074</v>
      </c>
      <c r="T40" s="36">
        <v>2660.3414634146343</v>
      </c>
      <c r="U40" s="36">
        <v>391.80487804878049</v>
      </c>
      <c r="V40" s="36">
        <v>1043.6097560975609</v>
      </c>
      <c r="W40" s="36">
        <v>2431.7560975609758</v>
      </c>
      <c r="X40" s="36">
        <v>3149.3170731707319</v>
      </c>
      <c r="Y40" s="36">
        <v>26752.487804878048</v>
      </c>
      <c r="Z40" s="36">
        <v>169.3170731707317</v>
      </c>
      <c r="AA40" s="36">
        <v>1268.9756097560976</v>
      </c>
      <c r="AB40" s="36">
        <v>322.6829268292683</v>
      </c>
      <c r="AC40" s="36">
        <v>332.48780487804879</v>
      </c>
      <c r="AD40" s="36">
        <v>7487.0243902439024</v>
      </c>
      <c r="AE40" s="36">
        <v>16</v>
      </c>
      <c r="AF40" s="36">
        <v>1539.2682926829268</v>
      </c>
      <c r="AG40" s="36">
        <v>13945.512195121952</v>
      </c>
      <c r="AH40" s="36">
        <v>883.36585365853659</v>
      </c>
      <c r="AI40" s="36">
        <v>3004.3902439024391</v>
      </c>
      <c r="AJ40" s="36">
        <v>123.7560975609756</v>
      </c>
      <c r="AK40" s="36">
        <v>2713.3658536585367</v>
      </c>
      <c r="AL40" s="36">
        <v>332.09756097560978</v>
      </c>
      <c r="AM40" s="36">
        <v>501.21951219512198</v>
      </c>
      <c r="AN40" s="36">
        <v>345.1219512195122</v>
      </c>
      <c r="AO40" s="36">
        <v>3427.3658536585367</v>
      </c>
      <c r="AP40" s="36">
        <v>20</v>
      </c>
      <c r="AQ40" s="36">
        <v>1045.7560975609756</v>
      </c>
      <c r="AR40" s="36">
        <v>1819.4634146341464</v>
      </c>
      <c r="AS40" s="36">
        <v>39466.243902439026</v>
      </c>
      <c r="AT40" s="36">
        <v>6624.8292682926831</v>
      </c>
      <c r="AU40" s="36">
        <v>8203.3170731707323</v>
      </c>
      <c r="AV40" s="36">
        <v>419.60975609756099</v>
      </c>
      <c r="AW40" s="36">
        <v>765.65853658536582</v>
      </c>
      <c r="AX40" s="36">
        <v>16</v>
      </c>
      <c r="AY40" s="36">
        <v>303.07317073170731</v>
      </c>
      <c r="AZ40" s="36">
        <v>373.51219512195121</v>
      </c>
      <c r="BA40" s="36">
        <v>10342.926829268292</v>
      </c>
      <c r="BB40" s="36">
        <v>10297.756097560976</v>
      </c>
      <c r="BC40" s="36">
        <v>7624.1951219512193</v>
      </c>
      <c r="BD40" s="36">
        <v>85.073170731707322</v>
      </c>
      <c r="BE40" s="36">
        <v>13</v>
      </c>
      <c r="BF40" s="36">
        <v>14</v>
      </c>
      <c r="BG40" s="36">
        <v>4118.6829268292686</v>
      </c>
      <c r="BH40" s="36">
        <v>3616</v>
      </c>
      <c r="BI40" s="36">
        <v>6781.8048780487807</v>
      </c>
      <c r="BJ40" s="36">
        <v>93934.634146341457</v>
      </c>
      <c r="BK40" s="36">
        <v>9461.8048780487807</v>
      </c>
      <c r="BL40" s="36">
        <v>340</v>
      </c>
      <c r="BM40" s="36">
        <v>6072.1951219512193</v>
      </c>
      <c r="BN40" s="36">
        <v>2317.3658536585367</v>
      </c>
      <c r="BO40" s="36">
        <v>2599.4146341463415</v>
      </c>
      <c r="BP40" s="36">
        <v>1260.0975609756097</v>
      </c>
      <c r="BQ40" s="36">
        <v>9452.5365853658532</v>
      </c>
      <c r="BR40" s="36">
        <v>34632.682926829271</v>
      </c>
      <c r="BS40" s="36">
        <v>2310.8780487804879</v>
      </c>
      <c r="BT40" s="36">
        <v>218.39024390243901</v>
      </c>
      <c r="BU40" s="36">
        <v>296.73170731707319</v>
      </c>
      <c r="BV40" s="36">
        <v>344.97560975609758</v>
      </c>
      <c r="BW40" s="36">
        <v>983.65853658536582</v>
      </c>
      <c r="BX40" s="36">
        <v>11</v>
      </c>
      <c r="BY40" s="36">
        <v>14</v>
      </c>
      <c r="BZ40" s="36">
        <v>11</v>
      </c>
      <c r="CA40" s="36">
        <v>24574.195121951219</v>
      </c>
    </row>
    <row r="41" spans="1:79" x14ac:dyDescent="0.35">
      <c r="A41" s="32" t="s">
        <v>157</v>
      </c>
      <c r="B41" s="32" t="s">
        <v>155</v>
      </c>
      <c r="C41" s="32" t="s">
        <v>156</v>
      </c>
      <c r="D41" s="32" t="s">
        <v>112</v>
      </c>
      <c r="E41" s="36">
        <v>215406.28865979382</v>
      </c>
      <c r="F41" s="36">
        <v>21611.546391752578</v>
      </c>
      <c r="G41" s="36">
        <v>44945.463917525776</v>
      </c>
      <c r="H41" s="36">
        <v>6073.0927835051552</v>
      </c>
      <c r="I41" s="36">
        <v>6749.1752577319594</v>
      </c>
      <c r="J41" s="36">
        <v>10998.247422680413</v>
      </c>
      <c r="K41" s="36">
        <v>5615.9793814432996</v>
      </c>
      <c r="L41" s="36">
        <v>29041.237113402065</v>
      </c>
      <c r="M41" s="36">
        <v>2441.3402061855672</v>
      </c>
      <c r="N41" s="36">
        <v>764.74226804123714</v>
      </c>
      <c r="O41" s="36">
        <v>4242.2680412371137</v>
      </c>
      <c r="P41" s="36">
        <v>9384.7422680412383</v>
      </c>
      <c r="Q41" s="36">
        <v>22058.453608247426</v>
      </c>
      <c r="R41" s="36">
        <v>1989.896907216495</v>
      </c>
      <c r="S41" s="36">
        <v>6027.4226804123718</v>
      </c>
      <c r="T41" s="36">
        <v>6504.0206185567013</v>
      </c>
      <c r="U41" s="36">
        <v>1503.9175257731961</v>
      </c>
      <c r="V41" s="36">
        <v>2874.536082474227</v>
      </c>
      <c r="W41" s="36">
        <v>133771.13402061857</v>
      </c>
      <c r="X41" s="36">
        <v>3459.5876288659797</v>
      </c>
      <c r="Y41" s="36">
        <v>22204.432989690722</v>
      </c>
      <c r="Z41" s="36">
        <v>24883.814432989693</v>
      </c>
      <c r="AA41" s="36">
        <v>126834.74226804124</v>
      </c>
      <c r="AB41" s="36">
        <v>9157.7319587628881</v>
      </c>
      <c r="AC41" s="36">
        <v>20347.319587628866</v>
      </c>
      <c r="AD41" s="36">
        <v>155139.48453608248</v>
      </c>
      <c r="AE41" s="36">
        <v>4467.0103092783511</v>
      </c>
      <c r="AF41" s="36">
        <v>7506.3917525773204</v>
      </c>
      <c r="AG41" s="36">
        <v>17269.690721649487</v>
      </c>
      <c r="AH41" s="36">
        <v>1763.5051546391753</v>
      </c>
      <c r="AI41" s="36">
        <v>5277.216494845361</v>
      </c>
      <c r="AJ41" s="36">
        <v>7993.2989690721652</v>
      </c>
      <c r="AK41" s="36">
        <v>1285.2577319587631</v>
      </c>
      <c r="AL41" s="36">
        <v>5510.6185567010316</v>
      </c>
      <c r="AM41" s="36">
        <v>59280.824742268043</v>
      </c>
      <c r="AN41" s="36">
        <v>832.47422680412376</v>
      </c>
      <c r="AO41" s="36">
        <v>20406.288659793816</v>
      </c>
      <c r="AP41" s="36">
        <v>1132.3711340206187</v>
      </c>
      <c r="AQ41" s="36">
        <v>18375.051546391755</v>
      </c>
      <c r="AR41" s="36">
        <v>1775.3608247422683</v>
      </c>
      <c r="AS41" s="36">
        <v>20414.329896907217</v>
      </c>
      <c r="AT41" s="36">
        <v>4582.6804123711345</v>
      </c>
      <c r="AU41" s="36">
        <v>16051.958762886599</v>
      </c>
      <c r="AV41" s="36">
        <v>68116.082474226816</v>
      </c>
      <c r="AW41" s="36">
        <v>593.40206185567013</v>
      </c>
      <c r="AX41" s="36">
        <v>14927.010309278352</v>
      </c>
      <c r="AY41" s="36">
        <v>8430.4123711340217</v>
      </c>
      <c r="AZ41" s="36">
        <v>15810.103092783505</v>
      </c>
      <c r="BA41" s="36">
        <v>6291.5463917525776</v>
      </c>
      <c r="BB41" s="36">
        <v>7422.2680412371137</v>
      </c>
      <c r="BC41" s="36">
        <v>5174.7422680412374</v>
      </c>
      <c r="BD41" s="36">
        <v>285.25773195876292</v>
      </c>
      <c r="BE41" s="36">
        <v>2045.1546391752579</v>
      </c>
      <c r="BF41" s="36">
        <v>41274.432989690722</v>
      </c>
      <c r="BG41" s="36">
        <v>48521.340206185574</v>
      </c>
      <c r="BH41" s="36">
        <v>7177.7319587628872</v>
      </c>
      <c r="BI41" s="36">
        <v>18619.690721649487</v>
      </c>
      <c r="BJ41" s="36">
        <v>139527.11340206186</v>
      </c>
      <c r="BK41" s="36">
        <v>104752.06185567011</v>
      </c>
      <c r="BL41" s="36">
        <v>774.84536082474233</v>
      </c>
      <c r="BM41" s="36">
        <v>17957.216494845361</v>
      </c>
      <c r="BN41" s="36">
        <v>8366.3917525773195</v>
      </c>
      <c r="BO41" s="36">
        <v>42161.443298969076</v>
      </c>
      <c r="BP41" s="36">
        <v>4666.1855670103096</v>
      </c>
      <c r="BQ41" s="36">
        <v>34846.18556701031</v>
      </c>
      <c r="BR41" s="36">
        <v>171898.14432989692</v>
      </c>
      <c r="BS41" s="36">
        <v>9491.2371134020632</v>
      </c>
      <c r="BT41" s="36">
        <v>25791.649484536083</v>
      </c>
      <c r="BU41" s="36">
        <v>97695.567010309285</v>
      </c>
      <c r="BV41" s="36">
        <v>1834.2268041237114</v>
      </c>
      <c r="BW41" s="36">
        <v>26381.546391752578</v>
      </c>
      <c r="BX41" s="36">
        <v>19683.195876288661</v>
      </c>
      <c r="BY41" s="36">
        <v>174924.43298969074</v>
      </c>
      <c r="BZ41" s="36">
        <v>108868.04123711342</v>
      </c>
      <c r="CA41" s="36">
        <v>138006.18556701031</v>
      </c>
    </row>
    <row r="42" spans="1:79" x14ac:dyDescent="0.35">
      <c r="A42" s="32" t="s">
        <v>158</v>
      </c>
      <c r="B42" s="32" t="s">
        <v>155</v>
      </c>
      <c r="C42" s="32" t="s">
        <v>156</v>
      </c>
      <c r="D42" s="32" t="s">
        <v>112</v>
      </c>
      <c r="E42" s="36">
        <v>13</v>
      </c>
      <c r="F42" s="36">
        <v>13</v>
      </c>
      <c r="G42" s="36">
        <v>12</v>
      </c>
      <c r="H42" s="36">
        <v>4752.6277372262775</v>
      </c>
      <c r="I42" s="36">
        <v>4158.4671532846714</v>
      </c>
      <c r="J42" s="36">
        <v>2613.7226277372265</v>
      </c>
      <c r="K42" s="36">
        <v>2342.7007299270076</v>
      </c>
      <c r="L42" s="36">
        <v>12820.583941605841</v>
      </c>
      <c r="M42" s="36">
        <v>514.96350364963507</v>
      </c>
      <c r="N42" s="36">
        <v>124.014598540146</v>
      </c>
      <c r="O42" s="36">
        <v>6447.0072992700734</v>
      </c>
      <c r="P42" s="36">
        <v>2708.8321167883214</v>
      </c>
      <c r="Q42" s="36">
        <v>8424.3795620437959</v>
      </c>
      <c r="R42" s="36">
        <v>1068.8321167883212</v>
      </c>
      <c r="S42" s="36">
        <v>2689.5620437956204</v>
      </c>
      <c r="T42" s="36">
        <v>6002.3357664233581</v>
      </c>
      <c r="U42" s="36">
        <v>731.16788321167883</v>
      </c>
      <c r="V42" s="36">
        <v>13662.043795620439</v>
      </c>
      <c r="W42" s="36">
        <v>2148.6131386861316</v>
      </c>
      <c r="X42" s="36">
        <v>35353.649635036498</v>
      </c>
      <c r="Y42" s="36">
        <v>211963.64963503651</v>
      </c>
      <c r="Z42" s="36">
        <v>1416.2773722627737</v>
      </c>
      <c r="AA42" s="36">
        <v>1663.2116788321168</v>
      </c>
      <c r="AB42" s="36">
        <v>2112.3357664233577</v>
      </c>
      <c r="AC42" s="36">
        <v>3313.2116788321168</v>
      </c>
      <c r="AD42" s="36">
        <v>13968.613138686133</v>
      </c>
      <c r="AE42" s="36">
        <v>9659.5620437956204</v>
      </c>
      <c r="AF42" s="36">
        <v>805.1094890510949</v>
      </c>
      <c r="AG42" s="36">
        <v>140015.76642335768</v>
      </c>
      <c r="AH42" s="36">
        <v>12473.868613138688</v>
      </c>
      <c r="AI42" s="36">
        <v>2462.7737226277372</v>
      </c>
      <c r="AJ42" s="36">
        <v>16</v>
      </c>
      <c r="AK42" s="36">
        <v>569.27007299270076</v>
      </c>
      <c r="AL42" s="36">
        <v>3039.1970802919709</v>
      </c>
      <c r="AM42" s="36">
        <v>1169.051094890511</v>
      </c>
      <c r="AN42" s="36">
        <v>5235.9854014598541</v>
      </c>
      <c r="AO42" s="36">
        <v>20187.518248175184</v>
      </c>
      <c r="AP42" s="36">
        <v>182.18978102189783</v>
      </c>
      <c r="AQ42" s="36">
        <v>3604.3795620437959</v>
      </c>
      <c r="AR42" s="36">
        <v>14230.364963503651</v>
      </c>
      <c r="AS42" s="36">
        <v>310628.83211678831</v>
      </c>
      <c r="AT42" s="36">
        <v>81924.379562043803</v>
      </c>
      <c r="AU42" s="36">
        <v>128335.03649635037</v>
      </c>
      <c r="AV42" s="36">
        <v>2908.175182481752</v>
      </c>
      <c r="AW42" s="36">
        <v>7923.1386861313877</v>
      </c>
      <c r="AX42" s="36">
        <v>2988.7591240875913</v>
      </c>
      <c r="AY42" s="36">
        <v>11</v>
      </c>
      <c r="AZ42" s="36">
        <v>12</v>
      </c>
      <c r="BA42" s="36">
        <v>155278.46715328467</v>
      </c>
      <c r="BB42" s="36">
        <v>139543.3576642336</v>
      </c>
      <c r="BC42" s="36">
        <v>97182.773722627739</v>
      </c>
      <c r="BD42" s="36">
        <v>281.021897810219</v>
      </c>
      <c r="BE42" s="36">
        <v>975.1094890510949</v>
      </c>
      <c r="BF42" s="36">
        <v>18</v>
      </c>
      <c r="BG42" s="36">
        <v>1411.8978102189781</v>
      </c>
      <c r="BH42" s="36">
        <v>2137.7372262773724</v>
      </c>
      <c r="BI42" s="36">
        <v>14939.051094890512</v>
      </c>
      <c r="BJ42" s="36">
        <v>85270.948905109501</v>
      </c>
      <c r="BK42" s="36">
        <v>8635.8394160583939</v>
      </c>
      <c r="BL42" s="36">
        <v>395.76642335766428</v>
      </c>
      <c r="BM42" s="36">
        <v>3445.0364963503653</v>
      </c>
      <c r="BN42" s="36">
        <v>307.66423357664235</v>
      </c>
      <c r="BO42" s="36">
        <v>2329.270072992701</v>
      </c>
      <c r="BP42" s="36">
        <v>3034.5985401459857</v>
      </c>
      <c r="BQ42" s="36">
        <v>1427.1532846715329</v>
      </c>
      <c r="BR42" s="36">
        <v>3794.6715328467153</v>
      </c>
      <c r="BS42" s="36">
        <v>1492.6277372262775</v>
      </c>
      <c r="BT42" s="36">
        <v>313.86861313868616</v>
      </c>
      <c r="BU42" s="36">
        <v>1060</v>
      </c>
      <c r="BV42" s="36">
        <v>903.35766423357666</v>
      </c>
      <c r="BW42" s="36">
        <v>3246.2043795620439</v>
      </c>
      <c r="BX42" s="36">
        <v>15</v>
      </c>
      <c r="BY42" s="36">
        <v>1616.4963503649635</v>
      </c>
      <c r="BZ42" s="36">
        <v>16</v>
      </c>
      <c r="CA42" s="36">
        <v>56617.518248175184</v>
      </c>
    </row>
    <row r="43" spans="1:79" x14ac:dyDescent="0.35">
      <c r="A43" s="32" t="s">
        <v>159</v>
      </c>
      <c r="B43" s="32" t="s">
        <v>155</v>
      </c>
      <c r="C43" s="32" t="s">
        <v>156</v>
      </c>
      <c r="D43" s="32" t="s">
        <v>112</v>
      </c>
      <c r="E43" s="36">
        <v>15156.991869918698</v>
      </c>
      <c r="F43" s="36">
        <v>16276.585365853658</v>
      </c>
      <c r="G43" s="36">
        <v>21946.09756097561</v>
      </c>
      <c r="H43" s="36">
        <v>26214.471544715445</v>
      </c>
      <c r="I43" s="36">
        <v>104605.85365853658</v>
      </c>
      <c r="J43" s="36">
        <v>1896.6666666666665</v>
      </c>
      <c r="K43" s="36">
        <v>2906.5040650406504</v>
      </c>
      <c r="L43" s="36">
        <v>3423.5772357723577</v>
      </c>
      <c r="M43" s="36">
        <v>838.45528455284546</v>
      </c>
      <c r="N43" s="36">
        <v>217.07317073170731</v>
      </c>
      <c r="O43" s="36">
        <v>5581.7073170731701</v>
      </c>
      <c r="P43" s="36">
        <v>3068.5365853658536</v>
      </c>
      <c r="Q43" s="36">
        <v>4577.3983739837395</v>
      </c>
      <c r="R43" s="36">
        <v>853.4959349593496</v>
      </c>
      <c r="S43" s="36">
        <v>3719.9186991869915</v>
      </c>
      <c r="T43" s="36">
        <v>377.3170731707317</v>
      </c>
      <c r="U43" s="36">
        <v>561.46341463414626</v>
      </c>
      <c r="V43" s="36">
        <v>11</v>
      </c>
      <c r="W43" s="36">
        <v>3553.252032520325</v>
      </c>
      <c r="X43" s="36">
        <v>1142.2764227642276</v>
      </c>
      <c r="Y43" s="36">
        <v>11724.146341463415</v>
      </c>
      <c r="Z43" s="36">
        <v>159.59349593495935</v>
      </c>
      <c r="AA43" s="36">
        <v>2879.3495934959346</v>
      </c>
      <c r="AB43" s="36">
        <v>14</v>
      </c>
      <c r="AC43" s="36">
        <v>10369.756097560976</v>
      </c>
      <c r="AD43" s="36">
        <v>4204.3089430894306</v>
      </c>
      <c r="AE43" s="36">
        <v>655.36585365853659</v>
      </c>
      <c r="AF43" s="36">
        <v>517.64227642276421</v>
      </c>
      <c r="AG43" s="36">
        <v>10228.292682926829</v>
      </c>
      <c r="AH43" s="36">
        <v>1720.8130081300812</v>
      </c>
      <c r="AI43" s="36">
        <v>672.92682926829264</v>
      </c>
      <c r="AJ43" s="36">
        <v>13</v>
      </c>
      <c r="AK43" s="36">
        <v>486.09756097560972</v>
      </c>
      <c r="AL43" s="36">
        <v>2537.560975609756</v>
      </c>
      <c r="AM43" s="36">
        <v>1292.8455284552845</v>
      </c>
      <c r="AN43" s="36">
        <v>928.21138211382106</v>
      </c>
      <c r="AO43" s="36">
        <v>38905.85365853658</v>
      </c>
      <c r="AP43" s="36">
        <v>298.6178861788618</v>
      </c>
      <c r="AQ43" s="36">
        <v>1461.30081300813</v>
      </c>
      <c r="AR43" s="36">
        <v>1028.69918699187</v>
      </c>
      <c r="AS43" s="36">
        <v>9089.0243902439015</v>
      </c>
      <c r="AT43" s="36">
        <v>1978.4552845528453</v>
      </c>
      <c r="AU43" s="36">
        <v>3850.8943089430891</v>
      </c>
      <c r="AV43" s="36">
        <v>150.24390243902437</v>
      </c>
      <c r="AW43" s="36">
        <v>18</v>
      </c>
      <c r="AX43" s="36">
        <v>2856.7479674796746</v>
      </c>
      <c r="AY43" s="36">
        <v>13</v>
      </c>
      <c r="AZ43" s="36">
        <v>471.3821138211382</v>
      </c>
      <c r="BA43" s="36">
        <v>3736.7479674796746</v>
      </c>
      <c r="BB43" s="36">
        <v>3269.3495934959346</v>
      </c>
      <c r="BC43" s="36">
        <v>2546.4227642276423</v>
      </c>
      <c r="BD43" s="36">
        <v>134.95934959349592</v>
      </c>
      <c r="BE43" s="36">
        <v>421.21951219512192</v>
      </c>
      <c r="BF43" s="36">
        <v>14</v>
      </c>
      <c r="BG43" s="36">
        <v>410.16260162601623</v>
      </c>
      <c r="BH43" s="36">
        <v>1600.8943089430893</v>
      </c>
      <c r="BI43" s="36">
        <v>10862.926829268292</v>
      </c>
      <c r="BJ43" s="36">
        <v>58355.934959349594</v>
      </c>
      <c r="BK43" s="36">
        <v>6344.796747967479</v>
      </c>
      <c r="BL43" s="36">
        <v>968.69918699186985</v>
      </c>
      <c r="BM43" s="36">
        <v>6473.9837398373984</v>
      </c>
      <c r="BN43" s="36">
        <v>345.6910569105691</v>
      </c>
      <c r="BO43" s="36">
        <v>3295.2032520325201</v>
      </c>
      <c r="BP43" s="36">
        <v>526.99186991869919</v>
      </c>
      <c r="BQ43" s="36">
        <v>2064.5528455284552</v>
      </c>
      <c r="BR43" s="36">
        <v>6014.3089430894306</v>
      </c>
      <c r="BS43" s="36">
        <v>4871.1382113821137</v>
      </c>
      <c r="BT43" s="36">
        <v>677.64227642276421</v>
      </c>
      <c r="BU43" s="36">
        <v>14</v>
      </c>
      <c r="BV43" s="36">
        <v>4984.2276422764226</v>
      </c>
      <c r="BW43" s="36">
        <v>1530.7317073170732</v>
      </c>
      <c r="BX43" s="36">
        <v>13283.252032520324</v>
      </c>
      <c r="BY43" s="36">
        <v>6124.3902439024387</v>
      </c>
      <c r="BZ43" s="36">
        <v>3506.9105691056907</v>
      </c>
      <c r="CA43" s="36">
        <v>63277.317073170729</v>
      </c>
    </row>
    <row r="44" spans="1:79" x14ac:dyDescent="0.35">
      <c r="A44" s="32" t="s">
        <v>160</v>
      </c>
      <c r="B44" s="32" t="s">
        <v>155</v>
      </c>
      <c r="C44" s="32" t="s">
        <v>156</v>
      </c>
      <c r="D44" s="32" t="s">
        <v>112</v>
      </c>
      <c r="E44" s="36">
        <v>13079.38775510204</v>
      </c>
      <c r="F44" s="36">
        <v>23485.612244897959</v>
      </c>
      <c r="G44" s="36">
        <v>720021.63265306118</v>
      </c>
      <c r="H44" s="36">
        <v>11784.08163265306</v>
      </c>
      <c r="I44" s="36">
        <v>7260.3061224489793</v>
      </c>
      <c r="J44" s="36">
        <v>2824.1836734693875</v>
      </c>
      <c r="K44" s="36">
        <v>16</v>
      </c>
      <c r="L44" s="36">
        <v>113993.16326530611</v>
      </c>
      <c r="M44" s="36">
        <v>641.22448979591832</v>
      </c>
      <c r="N44" s="36">
        <v>225.81632653061223</v>
      </c>
      <c r="O44" s="36">
        <v>3406.7346938775509</v>
      </c>
      <c r="P44" s="36">
        <v>3691.4285714285711</v>
      </c>
      <c r="Q44" s="36">
        <v>7179.7959183673465</v>
      </c>
      <c r="R44" s="36">
        <v>758.87755102040808</v>
      </c>
      <c r="S44" s="36">
        <v>5678.8775510204077</v>
      </c>
      <c r="T44" s="36">
        <v>1072.3469387755101</v>
      </c>
      <c r="U44" s="36">
        <v>615.40816326530603</v>
      </c>
      <c r="V44" s="36">
        <v>10</v>
      </c>
      <c r="W44" s="36">
        <v>6079.2857142857138</v>
      </c>
      <c r="X44" s="36">
        <v>1349.4897959183672</v>
      </c>
      <c r="Y44" s="36">
        <v>12297.65306122449</v>
      </c>
      <c r="Z44" s="36">
        <v>10793.469387755102</v>
      </c>
      <c r="AA44" s="36">
        <v>3140.408163265306</v>
      </c>
      <c r="AB44" s="36">
        <v>15</v>
      </c>
      <c r="AC44" s="36">
        <v>15948.367346938774</v>
      </c>
      <c r="AD44" s="36">
        <v>20215.714285714283</v>
      </c>
      <c r="AE44" s="36">
        <v>550.40816326530603</v>
      </c>
      <c r="AF44" s="36">
        <v>1045.9183673469388</v>
      </c>
      <c r="AG44" s="36">
        <v>11685.204081632652</v>
      </c>
      <c r="AH44" s="36">
        <v>1460.612244897959</v>
      </c>
      <c r="AI44" s="36">
        <v>742.24489795918362</v>
      </c>
      <c r="AJ44" s="36">
        <v>19</v>
      </c>
      <c r="AK44" s="36">
        <v>293.0612244897959</v>
      </c>
      <c r="AL44" s="36">
        <v>5140.6122448979586</v>
      </c>
      <c r="AM44" s="36">
        <v>1650.8163265306121</v>
      </c>
      <c r="AN44" s="36">
        <v>641.73469387755097</v>
      </c>
      <c r="AO44" s="36">
        <v>22231.734693877548</v>
      </c>
      <c r="AP44" s="36">
        <v>1126.5306122448978</v>
      </c>
      <c r="AQ44" s="36">
        <v>11608.979591836734</v>
      </c>
      <c r="AR44" s="36">
        <v>1147.4489795918366</v>
      </c>
      <c r="AS44" s="36">
        <v>13004.795918367347</v>
      </c>
      <c r="AT44" s="36">
        <v>2417.5510204081629</v>
      </c>
      <c r="AU44" s="36">
        <v>6797.2448979591836</v>
      </c>
      <c r="AV44" s="36">
        <v>14131.326530612243</v>
      </c>
      <c r="AW44" s="36">
        <v>17</v>
      </c>
      <c r="AX44" s="36">
        <v>6683.6734693877543</v>
      </c>
      <c r="AY44" s="36">
        <v>5648.1632653061224</v>
      </c>
      <c r="AZ44" s="36">
        <v>20</v>
      </c>
      <c r="BA44" s="36">
        <v>4891.1224489795914</v>
      </c>
      <c r="BB44" s="36">
        <v>4368.5714285714284</v>
      </c>
      <c r="BC44" s="36">
        <v>3592.0408163265301</v>
      </c>
      <c r="BD44" s="36">
        <v>19</v>
      </c>
      <c r="BE44" s="36">
        <v>1014.0816326530612</v>
      </c>
      <c r="BF44" s="36">
        <v>6691.3265306122448</v>
      </c>
      <c r="BG44" s="36">
        <v>3303.5714285714284</v>
      </c>
      <c r="BH44" s="36">
        <v>3232.0408163265306</v>
      </c>
      <c r="BI44" s="36">
        <v>14085.714285714284</v>
      </c>
      <c r="BJ44" s="36">
        <v>113495.4081632653</v>
      </c>
      <c r="BK44" s="36">
        <v>15124.38775510204</v>
      </c>
      <c r="BL44" s="36">
        <v>396.83673469387753</v>
      </c>
      <c r="BM44" s="36">
        <v>6547.8571428571422</v>
      </c>
      <c r="BN44" s="36">
        <v>641.42857142857133</v>
      </c>
      <c r="BO44" s="36">
        <v>6859.0816326530603</v>
      </c>
      <c r="BP44" s="36">
        <v>1755.3061224489795</v>
      </c>
      <c r="BQ44" s="36">
        <v>3526.1224489795914</v>
      </c>
      <c r="BR44" s="36">
        <v>13224.183673469386</v>
      </c>
      <c r="BS44" s="36">
        <v>4486.5306122448974</v>
      </c>
      <c r="BT44" s="36">
        <v>2847.8571428571427</v>
      </c>
      <c r="BU44" s="36">
        <v>11366.836734693878</v>
      </c>
      <c r="BV44" s="36">
        <v>2121.2244897959181</v>
      </c>
      <c r="BW44" s="36">
        <v>13969.08163265306</v>
      </c>
      <c r="BX44" s="36">
        <v>11</v>
      </c>
      <c r="BY44" s="36">
        <v>4050.7142857142853</v>
      </c>
      <c r="BZ44" s="36">
        <v>5120.408163265306</v>
      </c>
      <c r="CA44" s="36">
        <v>81123.8775510204</v>
      </c>
    </row>
    <row r="45" spans="1:79" x14ac:dyDescent="0.35">
      <c r="A45" s="32" t="s">
        <v>161</v>
      </c>
      <c r="B45" s="32" t="s">
        <v>155</v>
      </c>
      <c r="C45" s="32" t="s">
        <v>156</v>
      </c>
      <c r="D45" s="32" t="s">
        <v>112</v>
      </c>
      <c r="E45" s="36">
        <v>247872.77419354839</v>
      </c>
      <c r="F45" s="36">
        <v>17548.322580645163</v>
      </c>
      <c r="G45" s="36">
        <v>528930.25806451612</v>
      </c>
      <c r="H45" s="36">
        <v>8466.5806451612898</v>
      </c>
      <c r="I45" s="36">
        <v>9841.0967741935492</v>
      </c>
      <c r="J45" s="36">
        <v>7006.1290322580644</v>
      </c>
      <c r="K45" s="36">
        <v>13</v>
      </c>
      <c r="L45" s="36">
        <v>244278.51612903227</v>
      </c>
      <c r="M45" s="36">
        <v>8584.322580645161</v>
      </c>
      <c r="N45" s="36">
        <v>928.83870967741939</v>
      </c>
      <c r="O45" s="36">
        <v>2391.6774193548385</v>
      </c>
      <c r="P45" s="36">
        <v>12663.677419354839</v>
      </c>
      <c r="Q45" s="36">
        <v>64703.806451612902</v>
      </c>
      <c r="R45" s="36">
        <v>2214.9677419354839</v>
      </c>
      <c r="S45" s="36">
        <v>3442.9677419354839</v>
      </c>
      <c r="T45" s="36">
        <v>17309.290322580644</v>
      </c>
      <c r="U45" s="36">
        <v>1912.6451612903227</v>
      </c>
      <c r="V45" s="36">
        <v>15</v>
      </c>
      <c r="W45" s="36">
        <v>112898.96774193548</v>
      </c>
      <c r="X45" s="36">
        <v>805.74193548387098</v>
      </c>
      <c r="Y45" s="36">
        <v>13525.41935483871</v>
      </c>
      <c r="Z45" s="36">
        <v>48961.93548387097</v>
      </c>
      <c r="AA45" s="36">
        <v>50869.806451612902</v>
      </c>
      <c r="AB45" s="36">
        <v>5711.2903225806449</v>
      </c>
      <c r="AC45" s="36">
        <v>11229.741935483871</v>
      </c>
      <c r="AD45" s="36">
        <v>88863.096774193546</v>
      </c>
      <c r="AE45" s="36">
        <v>10371.806451612903</v>
      </c>
      <c r="AF45" s="36">
        <v>13630.838709677419</v>
      </c>
      <c r="AG45" s="36">
        <v>26183.096774193549</v>
      </c>
      <c r="AH45" s="36">
        <v>869.74193548387098</v>
      </c>
      <c r="AI45" s="36">
        <v>13741.225806451614</v>
      </c>
      <c r="AJ45" s="36">
        <v>56962.387096774197</v>
      </c>
      <c r="AK45" s="36">
        <v>4230</v>
      </c>
      <c r="AL45" s="36">
        <v>5562.0645161290322</v>
      </c>
      <c r="AM45" s="36">
        <v>19446</v>
      </c>
      <c r="AN45" s="36">
        <v>1064.1935483870968</v>
      </c>
      <c r="AO45" s="36">
        <v>14416.387096774193</v>
      </c>
      <c r="AP45" s="36">
        <v>1039.6129032258063</v>
      </c>
      <c r="AQ45" s="36">
        <v>94603.612903225803</v>
      </c>
      <c r="AR45" s="36">
        <v>859.87096774193549</v>
      </c>
      <c r="AS45" s="36">
        <v>6266.8387096774195</v>
      </c>
      <c r="AT45" s="36">
        <v>2040.9032258064517</v>
      </c>
      <c r="AU45" s="36">
        <v>5750.6451612903229</v>
      </c>
      <c r="AV45" s="36">
        <v>88618.516129032258</v>
      </c>
      <c r="AW45" s="36">
        <v>16</v>
      </c>
      <c r="AX45" s="36">
        <v>11381.161290322581</v>
      </c>
      <c r="AY45" s="36">
        <v>75929.483870967742</v>
      </c>
      <c r="AZ45" s="36">
        <v>91850.322580645166</v>
      </c>
      <c r="BA45" s="36">
        <v>8765.677419354839</v>
      </c>
      <c r="BB45" s="36">
        <v>2484.0645161290322</v>
      </c>
      <c r="BC45" s="36">
        <v>2045.6774193548388</v>
      </c>
      <c r="BD45" s="36">
        <v>12048</v>
      </c>
      <c r="BE45" s="36">
        <v>4115.9354838709678</v>
      </c>
      <c r="BF45" s="36">
        <v>119552.90322580645</v>
      </c>
      <c r="BG45" s="36">
        <v>76297.290322580651</v>
      </c>
      <c r="BH45" s="36">
        <v>9522.1935483870966</v>
      </c>
      <c r="BI45" s="36">
        <v>8578.322580645161</v>
      </c>
      <c r="BJ45" s="36">
        <v>219449.93548387097</v>
      </c>
      <c r="BK45" s="36">
        <v>14</v>
      </c>
      <c r="BL45" s="36">
        <v>14</v>
      </c>
      <c r="BM45" s="36">
        <v>32758.83870967742</v>
      </c>
      <c r="BN45" s="36">
        <v>9112.1935483870966</v>
      </c>
      <c r="BO45" s="36">
        <v>17573.483870967742</v>
      </c>
      <c r="BP45" s="36">
        <v>7341.0967741935483</v>
      </c>
      <c r="BQ45" s="36">
        <v>46814.387096774197</v>
      </c>
      <c r="BR45" s="36">
        <v>148255.74193548388</v>
      </c>
      <c r="BS45" s="36">
        <v>7595.8709677419356</v>
      </c>
      <c r="BT45" s="36">
        <v>15987.483870967742</v>
      </c>
      <c r="BU45" s="36">
        <v>106848.83870967742</v>
      </c>
      <c r="BV45" s="36">
        <v>18</v>
      </c>
      <c r="BW45" s="36">
        <v>12438.322580645161</v>
      </c>
      <c r="BX45" s="36">
        <v>73447.419354838712</v>
      </c>
      <c r="BY45" s="36">
        <v>44106.258064516129</v>
      </c>
      <c r="BZ45" s="36">
        <v>17253.483870967742</v>
      </c>
      <c r="CA45" s="36">
        <v>101746.06451612903</v>
      </c>
    </row>
    <row r="46" spans="1:79" x14ac:dyDescent="0.35">
      <c r="A46" s="32" t="s">
        <v>162</v>
      </c>
      <c r="B46" s="32" t="s">
        <v>155</v>
      </c>
      <c r="C46" s="32" t="s">
        <v>156</v>
      </c>
      <c r="D46" s="32" t="s">
        <v>112</v>
      </c>
      <c r="E46" s="36">
        <v>89839.032258064515</v>
      </c>
      <c r="F46" s="36">
        <v>21293.387096774193</v>
      </c>
      <c r="G46" s="36">
        <v>169188.54838709676</v>
      </c>
      <c r="H46" s="36">
        <v>11309.91935483871</v>
      </c>
      <c r="I46" s="36">
        <v>133197.17741935485</v>
      </c>
      <c r="J46" s="36">
        <v>4849.3548387096771</v>
      </c>
      <c r="K46" s="36">
        <v>11</v>
      </c>
      <c r="L46" s="36">
        <v>106561.29032258064</v>
      </c>
      <c r="M46" s="36">
        <v>7916.6935483870966</v>
      </c>
      <c r="N46" s="36">
        <v>763.0645161290322</v>
      </c>
      <c r="O46" s="36">
        <v>9129.1935483870966</v>
      </c>
      <c r="P46" s="36">
        <v>14093.064516129032</v>
      </c>
      <c r="Q46" s="36">
        <v>40291.048387096773</v>
      </c>
      <c r="R46" s="36">
        <v>2213.7096774193546</v>
      </c>
      <c r="S46" s="36">
        <v>8300.322580645161</v>
      </c>
      <c r="T46" s="36">
        <v>17322.66129032258</v>
      </c>
      <c r="U46" s="36">
        <v>3187.0967741935483</v>
      </c>
      <c r="V46" s="36">
        <v>1988.6290322580644</v>
      </c>
      <c r="W46" s="36">
        <v>15964.838709677419</v>
      </c>
      <c r="X46" s="36">
        <v>1524.4354838709678</v>
      </c>
      <c r="Y46" s="36">
        <v>41166.290322580644</v>
      </c>
      <c r="Z46" s="36">
        <v>15196.451612903225</v>
      </c>
      <c r="AA46" s="36">
        <v>9336.7741935483864</v>
      </c>
      <c r="AB46" s="36">
        <v>2469.5967741935483</v>
      </c>
      <c r="AC46" s="36">
        <v>15472.5</v>
      </c>
      <c r="AD46" s="36">
        <v>52396.451612903227</v>
      </c>
      <c r="AE46" s="36">
        <v>14980.403225806451</v>
      </c>
      <c r="AF46" s="36">
        <v>11719.91935483871</v>
      </c>
      <c r="AG46" s="36">
        <v>15861.935483870968</v>
      </c>
      <c r="AH46" s="36">
        <v>1451.2903225806451</v>
      </c>
      <c r="AI46" s="36">
        <v>16351.532258064515</v>
      </c>
      <c r="AJ46" s="36">
        <v>26613.467741935485</v>
      </c>
      <c r="AK46" s="36">
        <v>5736.1290322580644</v>
      </c>
      <c r="AL46" s="36">
        <v>7342.7419354838712</v>
      </c>
      <c r="AM46" s="36">
        <v>4683.0645161290322</v>
      </c>
      <c r="AN46" s="36">
        <v>1010.6451612903226</v>
      </c>
      <c r="AO46" s="36">
        <v>60642.580645161288</v>
      </c>
      <c r="AP46" s="36">
        <v>518.22580645161293</v>
      </c>
      <c r="AQ46" s="36">
        <v>11265.241935483871</v>
      </c>
      <c r="AR46" s="36">
        <v>1574.758064516129</v>
      </c>
      <c r="AS46" s="36">
        <v>12699.274193548386</v>
      </c>
      <c r="AT46" s="36">
        <v>3228.7903225806449</v>
      </c>
      <c r="AU46" s="36">
        <v>6739.9193548387093</v>
      </c>
      <c r="AV46" s="36">
        <v>15828.629032258064</v>
      </c>
      <c r="AW46" s="36">
        <v>14</v>
      </c>
      <c r="AX46" s="36">
        <v>39678.145161290318</v>
      </c>
      <c r="AY46" s="36">
        <v>16087.5</v>
      </c>
      <c r="AZ46" s="36">
        <v>8573.2258064516118</v>
      </c>
      <c r="BA46" s="36">
        <v>8227.0161290322576</v>
      </c>
      <c r="BB46" s="36">
        <v>4268.7096774193551</v>
      </c>
      <c r="BC46" s="36">
        <v>3392.4193548387098</v>
      </c>
      <c r="BD46" s="36">
        <v>20</v>
      </c>
      <c r="BE46" s="36">
        <v>4940.9677419354839</v>
      </c>
      <c r="BF46" s="36">
        <v>13367.822580645161</v>
      </c>
      <c r="BG46" s="36">
        <v>11851.693548387097</v>
      </c>
      <c r="BH46" s="36">
        <v>9737.5806451612898</v>
      </c>
      <c r="BI46" s="36">
        <v>14839.193548387097</v>
      </c>
      <c r="BJ46" s="36">
        <v>230933.87096774194</v>
      </c>
      <c r="BK46" s="36">
        <v>44031.370967741932</v>
      </c>
      <c r="BL46" s="36">
        <v>806.45161290322574</v>
      </c>
      <c r="BM46" s="36">
        <v>16817.580645161292</v>
      </c>
      <c r="BN46" s="36">
        <v>2474.5967741935483</v>
      </c>
      <c r="BO46" s="36">
        <v>13052.5</v>
      </c>
      <c r="BP46" s="36">
        <v>2832.7419354838707</v>
      </c>
      <c r="BQ46" s="36">
        <v>14549.677419354839</v>
      </c>
      <c r="BR46" s="36">
        <v>60939.193548387098</v>
      </c>
      <c r="BS46" s="36">
        <v>7131.3709677419356</v>
      </c>
      <c r="BT46" s="36">
        <v>5162.7419354838712</v>
      </c>
      <c r="BU46" s="36">
        <v>27846.612903225807</v>
      </c>
      <c r="BV46" s="36">
        <v>1979.2741935483871</v>
      </c>
      <c r="BW46" s="36">
        <v>15423.467741935483</v>
      </c>
      <c r="BX46" s="36">
        <v>27830</v>
      </c>
      <c r="BY46" s="36">
        <v>7409.1935483870966</v>
      </c>
      <c r="BZ46" s="36">
        <v>10265.725806451612</v>
      </c>
      <c r="CA46" s="36">
        <v>96687.580645161288</v>
      </c>
    </row>
    <row r="47" spans="1:79" x14ac:dyDescent="0.35">
      <c r="A47" s="32" t="s">
        <v>163</v>
      </c>
      <c r="B47" s="32" t="s">
        <v>155</v>
      </c>
      <c r="C47" s="32" t="s">
        <v>156</v>
      </c>
      <c r="D47" s="32" t="s">
        <v>112</v>
      </c>
      <c r="E47" s="36">
        <v>7265.2336448598135</v>
      </c>
      <c r="F47" s="36">
        <v>20552.616822429907</v>
      </c>
      <c r="G47" s="36">
        <v>17325.514018691589</v>
      </c>
      <c r="H47" s="36">
        <v>13488.411214953272</v>
      </c>
      <c r="I47" s="36">
        <v>107568.50467289721</v>
      </c>
      <c r="J47" s="36">
        <v>6398.1308411214959</v>
      </c>
      <c r="K47" s="36">
        <v>15</v>
      </c>
      <c r="L47" s="36">
        <v>11</v>
      </c>
      <c r="M47" s="36">
        <v>1187.3831775700935</v>
      </c>
      <c r="N47" s="36">
        <v>375.32710280373834</v>
      </c>
      <c r="O47" s="36">
        <v>10694.392523364486</v>
      </c>
      <c r="P47" s="36">
        <v>5742.336448598131</v>
      </c>
      <c r="Q47" s="36">
        <v>19041.401869158879</v>
      </c>
      <c r="R47" s="36">
        <v>1152.0560747663553</v>
      </c>
      <c r="S47" s="36">
        <v>7245.9813084112157</v>
      </c>
      <c r="T47" s="36">
        <v>499.06542056074767</v>
      </c>
      <c r="U47" s="36">
        <v>1263.6448598130842</v>
      </c>
      <c r="V47" s="36">
        <v>2062.8037383177571</v>
      </c>
      <c r="W47" s="36">
        <v>19905.981308411217</v>
      </c>
      <c r="X47" s="36">
        <v>1892.336448598131</v>
      </c>
      <c r="Y47" s="36">
        <v>18706.915887850468</v>
      </c>
      <c r="Z47" s="36">
        <v>692.14953271028037</v>
      </c>
      <c r="AA47" s="36">
        <v>8099.9065420560755</v>
      </c>
      <c r="AB47" s="36">
        <v>1142.6168224299065</v>
      </c>
      <c r="AC47" s="36">
        <v>15588.971962616823</v>
      </c>
      <c r="AD47" s="36">
        <v>17954.485981308411</v>
      </c>
      <c r="AE47" s="36">
        <v>779.81308411214957</v>
      </c>
      <c r="AF47" s="36">
        <v>1293.3644859813085</v>
      </c>
      <c r="AG47" s="36">
        <v>17391.869158878504</v>
      </c>
      <c r="AH47" s="36">
        <v>1844.8598130841124</v>
      </c>
      <c r="AI47" s="36">
        <v>605.23364485981313</v>
      </c>
      <c r="AJ47" s="36">
        <v>12</v>
      </c>
      <c r="AK47" s="36">
        <v>501.21495327102809</v>
      </c>
      <c r="AL47" s="36">
        <v>1804.8598130841124</v>
      </c>
      <c r="AM47" s="36">
        <v>3071.0280373831779</v>
      </c>
      <c r="AN47" s="36">
        <v>1180.2803738317757</v>
      </c>
      <c r="AO47" s="36">
        <v>52429.719626168226</v>
      </c>
      <c r="AP47" s="36">
        <v>333.45794392523368</v>
      </c>
      <c r="AQ47" s="36">
        <v>2424.1121495327106</v>
      </c>
      <c r="AR47" s="36">
        <v>1708.8785046728974</v>
      </c>
      <c r="AS47" s="36">
        <v>14625.88785046729</v>
      </c>
      <c r="AT47" s="36">
        <v>15</v>
      </c>
      <c r="AU47" s="36">
        <v>7407.9439252336451</v>
      </c>
      <c r="AV47" s="36">
        <v>216.54205607476638</v>
      </c>
      <c r="AW47" s="36">
        <v>923.92523364485987</v>
      </c>
      <c r="AX47" s="36">
        <v>3865.7943925233649</v>
      </c>
      <c r="AY47" s="36">
        <v>910.37383177570098</v>
      </c>
      <c r="AZ47" s="36">
        <v>11</v>
      </c>
      <c r="BA47" s="36">
        <v>5886.6355140186915</v>
      </c>
      <c r="BB47" s="36">
        <v>5019.532710280374</v>
      </c>
      <c r="BC47" s="36">
        <v>3908.4112149532712</v>
      </c>
      <c r="BD47" s="36">
        <v>214.29906542056077</v>
      </c>
      <c r="BE47" s="36">
        <v>699.06542056074773</v>
      </c>
      <c r="BF47" s="36">
        <v>17</v>
      </c>
      <c r="BG47" s="36">
        <v>2080.5607476635514</v>
      </c>
      <c r="BH47" s="36">
        <v>19</v>
      </c>
      <c r="BI47" s="36">
        <v>17583.831775700935</v>
      </c>
      <c r="BJ47" s="36">
        <v>73220</v>
      </c>
      <c r="BK47" s="36">
        <v>11242.803738317758</v>
      </c>
      <c r="BL47" s="36">
        <v>1404.3925233644861</v>
      </c>
      <c r="BM47" s="36">
        <v>8251.1214953271028</v>
      </c>
      <c r="BN47" s="36">
        <v>1566.8224299065421</v>
      </c>
      <c r="BO47" s="36">
        <v>13</v>
      </c>
      <c r="BP47" s="36">
        <v>1706.9158878504675</v>
      </c>
      <c r="BQ47" s="36">
        <v>9672.4299065420564</v>
      </c>
      <c r="BR47" s="36">
        <v>20126.261682242992</v>
      </c>
      <c r="BS47" s="36">
        <v>8651.0280373831774</v>
      </c>
      <c r="BT47" s="36">
        <v>1212.6168224299067</v>
      </c>
      <c r="BU47" s="36">
        <v>471.77570093457945</v>
      </c>
      <c r="BV47" s="36">
        <v>6345.4205607476642</v>
      </c>
      <c r="BW47" s="36">
        <v>1781.8691588785048</v>
      </c>
      <c r="BX47" s="36">
        <v>19</v>
      </c>
      <c r="BY47" s="36">
        <v>8170.3738317757015</v>
      </c>
      <c r="BZ47" s="36">
        <v>20</v>
      </c>
      <c r="CA47" s="36">
        <v>79704.766355140193</v>
      </c>
    </row>
    <row r="48" spans="1:79" x14ac:dyDescent="0.35">
      <c r="A48" s="32" t="s">
        <v>164</v>
      </c>
      <c r="B48" s="32" t="s">
        <v>155</v>
      </c>
      <c r="C48" s="32" t="s">
        <v>156</v>
      </c>
      <c r="D48" s="32" t="s">
        <v>112</v>
      </c>
      <c r="E48" s="36">
        <v>5324.333333333333</v>
      </c>
      <c r="F48" s="36">
        <v>23383</v>
      </c>
      <c r="G48" s="36">
        <v>21625.555555555555</v>
      </c>
      <c r="H48" s="36">
        <v>6446.8888888888887</v>
      </c>
      <c r="I48" s="36">
        <v>21985</v>
      </c>
      <c r="J48" s="36">
        <v>9190.1111111111113</v>
      </c>
      <c r="K48" s="36">
        <v>4038.8888888888887</v>
      </c>
      <c r="L48" s="36">
        <v>7364.666666666667</v>
      </c>
      <c r="M48" s="36">
        <v>954</v>
      </c>
      <c r="N48" s="36">
        <v>306.11111111111109</v>
      </c>
      <c r="O48" s="36">
        <v>31463.888888888891</v>
      </c>
      <c r="P48" s="36">
        <v>4468.4444444444443</v>
      </c>
      <c r="Q48" s="36">
        <v>3682.7777777777778</v>
      </c>
      <c r="R48" s="36">
        <v>2445.3333333333335</v>
      </c>
      <c r="S48" s="36">
        <v>6592.1111111111113</v>
      </c>
      <c r="T48" s="36">
        <v>20</v>
      </c>
      <c r="U48" s="36">
        <v>1345</v>
      </c>
      <c r="V48" s="36">
        <v>4426.2222222222226</v>
      </c>
      <c r="W48" s="36">
        <v>8342.6666666666661</v>
      </c>
      <c r="X48" s="36">
        <v>2754.4444444444443</v>
      </c>
      <c r="Y48" s="36">
        <v>22155.333333333332</v>
      </c>
      <c r="Z48" s="36">
        <v>1841.8888888888889</v>
      </c>
      <c r="AA48" s="36">
        <v>1480.5555555555557</v>
      </c>
      <c r="AB48" s="36">
        <v>1447</v>
      </c>
      <c r="AC48" s="36">
        <v>20923.333333333332</v>
      </c>
      <c r="AD48" s="36">
        <v>9905.7777777777774</v>
      </c>
      <c r="AE48" s="36">
        <v>1378.8888888888889</v>
      </c>
      <c r="AF48" s="36">
        <v>438.44444444444446</v>
      </c>
      <c r="AG48" s="36">
        <v>25404.666666666668</v>
      </c>
      <c r="AH48" s="36">
        <v>3365.1111111111113</v>
      </c>
      <c r="AI48" s="36">
        <v>488.22222222222223</v>
      </c>
      <c r="AJ48" s="36">
        <v>12</v>
      </c>
      <c r="AK48" s="36">
        <v>20</v>
      </c>
      <c r="AL48" s="36">
        <v>2578.1111111111113</v>
      </c>
      <c r="AM48" s="36">
        <v>1109.5555555555557</v>
      </c>
      <c r="AN48" s="36">
        <v>1812.2222222222222</v>
      </c>
      <c r="AO48" s="36">
        <v>27026.222222222223</v>
      </c>
      <c r="AP48" s="36">
        <v>798.22222222222217</v>
      </c>
      <c r="AQ48" s="36">
        <v>2629</v>
      </c>
      <c r="AR48" s="36">
        <v>2166.5555555555557</v>
      </c>
      <c r="AS48" s="36">
        <v>20410.111111111109</v>
      </c>
      <c r="AT48" s="36">
        <v>4186.2222222222226</v>
      </c>
      <c r="AU48" s="36">
        <v>9438.2222222222226</v>
      </c>
      <c r="AV48" s="36">
        <v>184.22222222222223</v>
      </c>
      <c r="AW48" s="36">
        <v>1124.7777777777778</v>
      </c>
      <c r="AX48" s="36">
        <v>7234</v>
      </c>
      <c r="AY48" s="36">
        <v>1314</v>
      </c>
      <c r="AZ48" s="36">
        <v>14</v>
      </c>
      <c r="BA48" s="36">
        <v>8173.7777777777774</v>
      </c>
      <c r="BB48" s="36">
        <v>6739.4444444444443</v>
      </c>
      <c r="BC48" s="36">
        <v>5458.5555555555557</v>
      </c>
      <c r="BD48" s="36">
        <v>248.88888888888889</v>
      </c>
      <c r="BE48" s="36">
        <v>495.33333333333331</v>
      </c>
      <c r="BF48" s="36">
        <v>4138</v>
      </c>
      <c r="BG48" s="36">
        <v>3223.8888888888887</v>
      </c>
      <c r="BH48" s="36">
        <v>2296.4444444444443</v>
      </c>
      <c r="BI48" s="36">
        <v>19416</v>
      </c>
      <c r="BJ48" s="36">
        <v>98433.111111111109</v>
      </c>
      <c r="BK48" s="36">
        <v>10069.111111111111</v>
      </c>
      <c r="BL48" s="36">
        <v>716.55555555555554</v>
      </c>
      <c r="BM48" s="36">
        <v>7142.666666666667</v>
      </c>
      <c r="BN48" s="36">
        <v>840.77777777777783</v>
      </c>
      <c r="BO48" s="36">
        <v>19</v>
      </c>
      <c r="BP48" s="36">
        <v>3144.2222222222222</v>
      </c>
      <c r="BQ48" s="36">
        <v>4286.4444444444443</v>
      </c>
      <c r="BR48" s="36">
        <v>13437.555555555555</v>
      </c>
      <c r="BS48" s="36">
        <v>4105.1111111111113</v>
      </c>
      <c r="BT48" s="36">
        <v>4964.4444444444443</v>
      </c>
      <c r="BU48" s="36">
        <v>2369.8888888888887</v>
      </c>
      <c r="BV48" s="36">
        <v>1899.6666666666667</v>
      </c>
      <c r="BW48" s="36">
        <v>8257.5555555555547</v>
      </c>
      <c r="BX48" s="36">
        <v>18</v>
      </c>
      <c r="BY48" s="36">
        <v>5992.2222222222226</v>
      </c>
      <c r="BZ48" s="36">
        <v>13</v>
      </c>
      <c r="CA48" s="36">
        <v>64423.555555555555</v>
      </c>
    </row>
    <row r="49" spans="1:79" x14ac:dyDescent="0.35">
      <c r="A49" s="32" t="s">
        <v>165</v>
      </c>
      <c r="B49" s="32" t="s">
        <v>166</v>
      </c>
      <c r="C49" s="32" t="s">
        <v>156</v>
      </c>
      <c r="D49" s="32" t="s">
        <v>134</v>
      </c>
      <c r="E49" s="36">
        <v>221981.17283950618</v>
      </c>
      <c r="F49" s="36">
        <v>38895.555555555555</v>
      </c>
      <c r="G49" s="36">
        <v>69767.28395061729</v>
      </c>
      <c r="H49" s="36">
        <v>8893.2098765432111</v>
      </c>
      <c r="I49" s="36">
        <v>20814.259259259259</v>
      </c>
      <c r="J49" s="36">
        <v>12076.851851851852</v>
      </c>
      <c r="K49" s="36">
        <v>5049.3827160493829</v>
      </c>
      <c r="L49" s="36">
        <v>9851.2345679012342</v>
      </c>
      <c r="M49" s="36">
        <v>1528.0246913580247</v>
      </c>
      <c r="N49" s="36">
        <v>629.5679012345679</v>
      </c>
      <c r="O49" s="36">
        <v>10754.691358024691</v>
      </c>
      <c r="P49" s="36">
        <v>9309.1358024691363</v>
      </c>
      <c r="Q49" s="36">
        <v>35827.407407407409</v>
      </c>
      <c r="R49" s="36">
        <v>2345.1234567901238</v>
      </c>
      <c r="S49" s="36">
        <v>3797.2839506172841</v>
      </c>
      <c r="T49" s="36">
        <v>10394.197530864198</v>
      </c>
      <c r="U49" s="36">
        <v>1928.0246913580247</v>
      </c>
      <c r="V49" s="36">
        <v>3218.7037037037039</v>
      </c>
      <c r="W49" s="36">
        <v>65309.753086419754</v>
      </c>
      <c r="X49" s="36">
        <v>6146.666666666667</v>
      </c>
      <c r="Y49" s="36">
        <v>53356.666666666672</v>
      </c>
      <c r="Z49" s="36">
        <v>3712.345679012346</v>
      </c>
      <c r="AA49" s="36">
        <v>74268.703703703708</v>
      </c>
      <c r="AB49" s="36">
        <v>4575.2469135802476</v>
      </c>
      <c r="AC49" s="36">
        <v>13561.358024691359</v>
      </c>
      <c r="AD49" s="36">
        <v>100009.69135802469</v>
      </c>
      <c r="AE49" s="36">
        <v>27257.037037037036</v>
      </c>
      <c r="AF49" s="36">
        <v>21905</v>
      </c>
      <c r="AG49" s="36">
        <v>46216.419753086418</v>
      </c>
      <c r="AH49" s="36">
        <v>2790.4320987654323</v>
      </c>
      <c r="AI49" s="36">
        <v>37060.18518518519</v>
      </c>
      <c r="AJ49" s="36">
        <v>13</v>
      </c>
      <c r="AK49" s="36">
        <v>74564.382716049382</v>
      </c>
      <c r="AL49" s="36">
        <v>1647.8395061728395</v>
      </c>
      <c r="AM49" s="36">
        <v>32290.555555555558</v>
      </c>
      <c r="AN49" s="36">
        <v>1586.2345679012346</v>
      </c>
      <c r="AO49" s="36">
        <v>52252.962962962964</v>
      </c>
      <c r="AP49" s="36">
        <v>559.01234567901236</v>
      </c>
      <c r="AQ49" s="36">
        <v>12009.753086419754</v>
      </c>
      <c r="AR49" s="36">
        <v>3932.9012345679016</v>
      </c>
      <c r="AS49" s="36">
        <v>60990.246913580253</v>
      </c>
      <c r="AT49" s="36">
        <v>12496.913580246914</v>
      </c>
      <c r="AU49" s="36">
        <v>16019.876543209877</v>
      </c>
      <c r="AV49" s="36">
        <v>560.80246913580254</v>
      </c>
      <c r="AW49" s="36">
        <v>1899.7530864197531</v>
      </c>
      <c r="AX49" s="36">
        <v>5085.4938271604942</v>
      </c>
      <c r="AY49" s="36">
        <v>1980.9876543209878</v>
      </c>
      <c r="AZ49" s="36">
        <v>17</v>
      </c>
      <c r="BA49" s="36">
        <v>27750.370370370372</v>
      </c>
      <c r="BB49" s="36">
        <v>15201.666666666668</v>
      </c>
      <c r="BC49" s="36">
        <v>11965.061728395061</v>
      </c>
      <c r="BD49" s="36">
        <v>226.2962962962963</v>
      </c>
      <c r="BE49" s="36">
        <v>1262.9012345679014</v>
      </c>
      <c r="BF49" s="36">
        <v>8779.8765432098771</v>
      </c>
      <c r="BG49" s="36">
        <v>8034.0740740740748</v>
      </c>
      <c r="BH49" s="36">
        <v>6638.8888888888896</v>
      </c>
      <c r="BI49" s="36">
        <v>12435.617283950618</v>
      </c>
      <c r="BJ49" s="36">
        <v>167001.54320987655</v>
      </c>
      <c r="BK49" s="36">
        <v>53229.1975308642</v>
      </c>
      <c r="BL49" s="36">
        <v>1135</v>
      </c>
      <c r="BM49" s="36">
        <v>16344.62962962963</v>
      </c>
      <c r="BN49" s="36">
        <v>4534.0740740740739</v>
      </c>
      <c r="BO49" s="36">
        <v>9066.3580246913589</v>
      </c>
      <c r="BP49" s="36">
        <v>4135</v>
      </c>
      <c r="BQ49" s="36">
        <v>35241.419753086418</v>
      </c>
      <c r="BR49" s="36">
        <v>107296.66666666667</v>
      </c>
      <c r="BS49" s="36">
        <v>5490.9259259259261</v>
      </c>
      <c r="BT49" s="36">
        <v>4224.8148148148148</v>
      </c>
      <c r="BU49" s="36">
        <v>2643.5185185185187</v>
      </c>
      <c r="BV49" s="36">
        <v>832.90123456790127</v>
      </c>
      <c r="BW49" s="36">
        <v>12844.814814814816</v>
      </c>
      <c r="BX49" s="36">
        <v>6070.5555555555557</v>
      </c>
      <c r="BY49" s="36">
        <v>7158.5185185185192</v>
      </c>
      <c r="BZ49" s="36">
        <v>2627.1604938271607</v>
      </c>
      <c r="CA49" s="36">
        <v>37232.0987654321</v>
      </c>
    </row>
    <row r="50" spans="1:79" x14ac:dyDescent="0.35">
      <c r="A50" s="32" t="s">
        <v>167</v>
      </c>
      <c r="B50" s="32" t="s">
        <v>166</v>
      </c>
      <c r="C50" s="32" t="s">
        <v>156</v>
      </c>
      <c r="D50" s="32" t="s">
        <v>134</v>
      </c>
      <c r="E50" s="36">
        <v>12</v>
      </c>
      <c r="F50" s="36">
        <v>13</v>
      </c>
      <c r="G50" s="36">
        <v>9317.134831460673</v>
      </c>
      <c r="H50" s="36">
        <v>6741.348314606741</v>
      </c>
      <c r="I50" s="36">
        <v>11088.202247191011</v>
      </c>
      <c r="J50" s="36">
        <v>4311.5168539325841</v>
      </c>
      <c r="K50" s="36">
        <v>12</v>
      </c>
      <c r="L50" s="36">
        <v>13723.033707865168</v>
      </c>
      <c r="M50" s="36">
        <v>3661.1235955056177</v>
      </c>
      <c r="N50" s="36">
        <v>239.77528089887639</v>
      </c>
      <c r="O50" s="36">
        <v>8352.8651685393252</v>
      </c>
      <c r="P50" s="36">
        <v>2754.7191011235955</v>
      </c>
      <c r="Q50" s="36">
        <v>50546.235955056174</v>
      </c>
      <c r="R50" s="36">
        <v>849.32584269662914</v>
      </c>
      <c r="S50" s="36">
        <v>3082.5280898876404</v>
      </c>
      <c r="T50" s="36">
        <v>46328.932584269663</v>
      </c>
      <c r="U50" s="36">
        <v>702.86516853932585</v>
      </c>
      <c r="V50" s="36">
        <v>4240</v>
      </c>
      <c r="W50" s="36">
        <v>10519.831460674157</v>
      </c>
      <c r="X50" s="36">
        <v>10565.730337078652</v>
      </c>
      <c r="Y50" s="36">
        <v>78161.797752808983</v>
      </c>
      <c r="Z50" s="36">
        <v>4254.1011235955057</v>
      </c>
      <c r="AA50" s="36">
        <v>8380.6179775280889</v>
      </c>
      <c r="AB50" s="36">
        <v>1518.7078651685392</v>
      </c>
      <c r="AC50" s="36">
        <v>2500.6179775280898</v>
      </c>
      <c r="AD50" s="36">
        <v>51478.370786516854</v>
      </c>
      <c r="AE50" s="36">
        <v>18252.808988764045</v>
      </c>
      <c r="AF50" s="36">
        <v>14109.943820224718</v>
      </c>
      <c r="AG50" s="36">
        <v>52201.741573033709</v>
      </c>
      <c r="AH50" s="36">
        <v>4130.4494382022467</v>
      </c>
      <c r="AI50" s="36">
        <v>36695.505617977527</v>
      </c>
      <c r="AJ50" s="36">
        <v>13</v>
      </c>
      <c r="AK50" s="36">
        <v>49208.764044943819</v>
      </c>
      <c r="AL50" s="36">
        <v>18</v>
      </c>
      <c r="AM50" s="36">
        <v>3686.7977528089887</v>
      </c>
      <c r="AN50" s="36">
        <v>1952.0224719101122</v>
      </c>
      <c r="AO50" s="36">
        <v>41289.66292134831</v>
      </c>
      <c r="AP50" s="36">
        <v>446.74157303370782</v>
      </c>
      <c r="AQ50" s="36">
        <v>6056.9662921348308</v>
      </c>
      <c r="AR50" s="36">
        <v>5485.7303370786512</v>
      </c>
      <c r="AS50" s="36">
        <v>119154.66292134831</v>
      </c>
      <c r="AT50" s="36">
        <v>23535.280898876405</v>
      </c>
      <c r="AU50" s="36">
        <v>54276.966292134828</v>
      </c>
      <c r="AV50" s="36">
        <v>559.66292134831463</v>
      </c>
      <c r="AW50" s="36">
        <v>2655.6179775280898</v>
      </c>
      <c r="AX50" s="36">
        <v>3829.2134831460671</v>
      </c>
      <c r="AY50" s="36">
        <v>1692.5842696629213</v>
      </c>
      <c r="AZ50" s="36">
        <v>11</v>
      </c>
      <c r="BA50" s="36">
        <v>53306.516853932582</v>
      </c>
      <c r="BB50" s="36">
        <v>49452.808988764045</v>
      </c>
      <c r="BC50" s="36">
        <v>35081.1797752809</v>
      </c>
      <c r="BD50" s="36">
        <v>395.56179775280896</v>
      </c>
      <c r="BE50" s="36">
        <v>6266.4044943820227</v>
      </c>
      <c r="BF50" s="36">
        <v>5175.2247191011238</v>
      </c>
      <c r="BG50" s="36">
        <v>6448.1460674157297</v>
      </c>
      <c r="BH50" s="36">
        <v>6295.9550561797751</v>
      </c>
      <c r="BI50" s="36">
        <v>39960.898876404492</v>
      </c>
      <c r="BJ50" s="36">
        <v>159432.24719101124</v>
      </c>
      <c r="BK50" s="36">
        <v>47127.471910112356</v>
      </c>
      <c r="BL50" s="36">
        <v>724.77528089887642</v>
      </c>
      <c r="BM50" s="36">
        <v>13168.370786516853</v>
      </c>
      <c r="BN50" s="36">
        <v>2229.6629213483147</v>
      </c>
      <c r="BO50" s="36">
        <v>6136.5730337078649</v>
      </c>
      <c r="BP50" s="36">
        <v>2411.5730337078649</v>
      </c>
      <c r="BQ50" s="36">
        <v>12561.741573033707</v>
      </c>
      <c r="BR50" s="36">
        <v>49109.66292134831</v>
      </c>
      <c r="BS50" s="36">
        <v>2077.5842696629211</v>
      </c>
      <c r="BT50" s="36">
        <v>10562.078651685393</v>
      </c>
      <c r="BU50" s="36">
        <v>6018.9325842696626</v>
      </c>
      <c r="BV50" s="36">
        <v>1152.9775280898875</v>
      </c>
      <c r="BW50" s="36">
        <v>75182.921348314601</v>
      </c>
      <c r="BX50" s="36">
        <v>13</v>
      </c>
      <c r="BY50" s="36">
        <v>2995.8426966292132</v>
      </c>
      <c r="BZ50" s="36">
        <v>3381.4044943820222</v>
      </c>
      <c r="CA50" s="36">
        <v>131480.67415730338</v>
      </c>
    </row>
    <row r="51" spans="1:79" x14ac:dyDescent="0.35">
      <c r="A51" s="32" t="s">
        <v>168</v>
      </c>
      <c r="B51" s="32" t="s">
        <v>166</v>
      </c>
      <c r="C51" s="32" t="s">
        <v>156</v>
      </c>
      <c r="D51" s="32" t="s">
        <v>134</v>
      </c>
      <c r="E51" s="36">
        <v>85618.265306122441</v>
      </c>
      <c r="F51" s="36">
        <v>11111.071428571428</v>
      </c>
      <c r="G51" s="36">
        <v>7428.9795918367345</v>
      </c>
      <c r="H51" s="36">
        <v>8442.2959183673465</v>
      </c>
      <c r="I51" s="36">
        <v>19364.387755102038</v>
      </c>
      <c r="J51" s="36">
        <v>8132.7551020408155</v>
      </c>
      <c r="K51" s="36">
        <v>3597.2448979591836</v>
      </c>
      <c r="L51" s="36">
        <v>12</v>
      </c>
      <c r="M51" s="36">
        <v>1755.1020408163265</v>
      </c>
      <c r="N51" s="36">
        <v>533.26530612244892</v>
      </c>
      <c r="O51" s="36">
        <v>10489.489795918367</v>
      </c>
      <c r="P51" s="36">
        <v>6904.5918367346931</v>
      </c>
      <c r="Q51" s="36">
        <v>40549.693877551021</v>
      </c>
      <c r="R51" s="36">
        <v>2109.0816326530612</v>
      </c>
      <c r="S51" s="36">
        <v>3880.663265306122</v>
      </c>
      <c r="T51" s="36">
        <v>11669.438775510203</v>
      </c>
      <c r="U51" s="36">
        <v>1664.4897959183672</v>
      </c>
      <c r="V51" s="36">
        <v>3959.1836734693875</v>
      </c>
      <c r="W51" s="36">
        <v>42489.28571428571</v>
      </c>
      <c r="X51" s="36">
        <v>6109.4387755102034</v>
      </c>
      <c r="Y51" s="36">
        <v>53006.530612244896</v>
      </c>
      <c r="Z51" s="36">
        <v>6697.0918367346931</v>
      </c>
      <c r="AA51" s="36">
        <v>50530.408163265303</v>
      </c>
      <c r="AB51" s="36">
        <v>3498.4183673469383</v>
      </c>
      <c r="AC51" s="36">
        <v>9505.3061224489793</v>
      </c>
      <c r="AD51" s="36">
        <v>92459.081632653048</v>
      </c>
      <c r="AE51" s="36">
        <v>7598.5714285714284</v>
      </c>
      <c r="AF51" s="36">
        <v>6792.3979591836733</v>
      </c>
      <c r="AG51" s="36">
        <v>45312.806122448979</v>
      </c>
      <c r="AH51" s="36">
        <v>3090.3061224489793</v>
      </c>
      <c r="AI51" s="36">
        <v>9797.1938775510189</v>
      </c>
      <c r="AJ51" s="36">
        <v>14</v>
      </c>
      <c r="AK51" s="36">
        <v>8927.7040816326517</v>
      </c>
      <c r="AL51" s="36">
        <v>1579.9489795918366</v>
      </c>
      <c r="AM51" s="36">
        <v>14742.704081632652</v>
      </c>
      <c r="AN51" s="36">
        <v>1759.5918367346937</v>
      </c>
      <c r="AO51" s="36">
        <v>46696.479591836731</v>
      </c>
      <c r="AP51" s="36">
        <v>354.89795918367344</v>
      </c>
      <c r="AQ51" s="36">
        <v>9275.3571428571413</v>
      </c>
      <c r="AR51" s="36">
        <v>4069.1326530612241</v>
      </c>
      <c r="AS51" s="36">
        <v>59037.091836734689</v>
      </c>
      <c r="AT51" s="36">
        <v>16</v>
      </c>
      <c r="AU51" s="36">
        <v>20513.775510204079</v>
      </c>
      <c r="AV51" s="36">
        <v>208.16326530612244</v>
      </c>
      <c r="AW51" s="36">
        <v>2079.3367346938776</v>
      </c>
      <c r="AX51" s="36">
        <v>3017.3469387755099</v>
      </c>
      <c r="AY51" s="36">
        <v>1181.9897959183672</v>
      </c>
      <c r="AZ51" s="36">
        <v>3131.7857142857142</v>
      </c>
      <c r="BA51" s="36">
        <v>29054.183673469386</v>
      </c>
      <c r="BB51" s="36">
        <v>21880.81632653061</v>
      </c>
      <c r="BC51" s="36">
        <v>11682.448979591836</v>
      </c>
      <c r="BD51" s="36">
        <v>331.68367346938771</v>
      </c>
      <c r="BE51" s="36">
        <v>3426.5306122448978</v>
      </c>
      <c r="BF51" s="36">
        <v>4488.2142857142853</v>
      </c>
      <c r="BG51" s="36">
        <v>3066.9387755102039</v>
      </c>
      <c r="BH51" s="36">
        <v>3739.8979591836733</v>
      </c>
      <c r="BI51" s="36">
        <v>20802.551020408162</v>
      </c>
      <c r="BJ51" s="36">
        <v>104692.75510204081</v>
      </c>
      <c r="BK51" s="36">
        <v>27722.193877551017</v>
      </c>
      <c r="BL51" s="36">
        <v>1347.2959183673468</v>
      </c>
      <c r="BM51" s="36">
        <v>10011.326530612245</v>
      </c>
      <c r="BN51" s="36">
        <v>1757.908163265306</v>
      </c>
      <c r="BO51" s="36">
        <v>8855.8673469387741</v>
      </c>
      <c r="BP51" s="36">
        <v>2543.3673469387754</v>
      </c>
      <c r="BQ51" s="36">
        <v>10530.306122448979</v>
      </c>
      <c r="BR51" s="36">
        <v>38924.28571428571</v>
      </c>
      <c r="BS51" s="36">
        <v>16</v>
      </c>
      <c r="BT51" s="36">
        <v>9687.8571428571413</v>
      </c>
      <c r="BU51" s="36">
        <v>13</v>
      </c>
      <c r="BV51" s="36">
        <v>734.79591836734687</v>
      </c>
      <c r="BW51" s="36">
        <v>47303.010204081627</v>
      </c>
      <c r="BX51" s="36">
        <v>12</v>
      </c>
      <c r="BY51" s="36">
        <v>9020.3061224489793</v>
      </c>
      <c r="BZ51" s="36">
        <v>9871.9387755102034</v>
      </c>
      <c r="CA51" s="36">
        <v>39617.244897959179</v>
      </c>
    </row>
    <row r="52" spans="1:79" x14ac:dyDescent="0.35">
      <c r="A52" s="32" t="s">
        <v>169</v>
      </c>
      <c r="B52" s="32" t="s">
        <v>166</v>
      </c>
      <c r="C52" s="32" t="s">
        <v>156</v>
      </c>
      <c r="D52" s="32" t="s">
        <v>134</v>
      </c>
      <c r="E52" s="36">
        <v>7325.6989247311822</v>
      </c>
      <c r="F52" s="36">
        <v>12</v>
      </c>
      <c r="G52" s="36">
        <v>6389.1397849462364</v>
      </c>
      <c r="H52" s="36">
        <v>9214.7311827956983</v>
      </c>
      <c r="I52" s="36">
        <v>226094.19354838709</v>
      </c>
      <c r="J52" s="36">
        <v>3352.6881720430106</v>
      </c>
      <c r="K52" s="36">
        <v>12</v>
      </c>
      <c r="L52" s="36">
        <v>11</v>
      </c>
      <c r="M52" s="36">
        <v>408.49462365591393</v>
      </c>
      <c r="N52" s="36">
        <v>192.04301075268816</v>
      </c>
      <c r="O52" s="36">
        <v>3898.7096774193546</v>
      </c>
      <c r="P52" s="36">
        <v>11</v>
      </c>
      <c r="Q52" s="36">
        <v>4551.9354838709678</v>
      </c>
      <c r="R52" s="36">
        <v>639.35483870967732</v>
      </c>
      <c r="S52" s="36">
        <v>5976.4516129032254</v>
      </c>
      <c r="T52" s="36">
        <v>614.73118279569883</v>
      </c>
      <c r="U52" s="36">
        <v>530.21505376344078</v>
      </c>
      <c r="V52" s="36">
        <v>4741.9354838709678</v>
      </c>
      <c r="W52" s="36">
        <v>3798.4946236559135</v>
      </c>
      <c r="X52" s="36">
        <v>2164.838709677419</v>
      </c>
      <c r="Y52" s="36">
        <v>13574.516129032258</v>
      </c>
      <c r="Z52" s="36">
        <v>2603.4408602150534</v>
      </c>
      <c r="AA52" s="36">
        <v>2567.311827956989</v>
      </c>
      <c r="AB52" s="36">
        <v>2188.2795698924729</v>
      </c>
      <c r="AC52" s="36">
        <v>6556.9892473118271</v>
      </c>
      <c r="AD52" s="36">
        <v>6883.5483870967737</v>
      </c>
      <c r="AE52" s="36">
        <v>916.98924731182785</v>
      </c>
      <c r="AF52" s="36">
        <v>16</v>
      </c>
      <c r="AG52" s="36">
        <v>11985.053763440859</v>
      </c>
      <c r="AH52" s="36">
        <v>4867.7419354838703</v>
      </c>
      <c r="AI52" s="36">
        <v>415.16129032258061</v>
      </c>
      <c r="AJ52" s="36">
        <v>13</v>
      </c>
      <c r="AK52" s="36">
        <v>190.32258064516128</v>
      </c>
      <c r="AL52" s="36">
        <v>3382.2580645161288</v>
      </c>
      <c r="AM52" s="36">
        <v>464.83870967741933</v>
      </c>
      <c r="AN52" s="36">
        <v>2233.2258064516127</v>
      </c>
      <c r="AO52" s="36">
        <v>27717.204301075268</v>
      </c>
      <c r="AP52" s="36">
        <v>432.36559139784941</v>
      </c>
      <c r="AQ52" s="36">
        <v>3647.0967741935483</v>
      </c>
      <c r="AR52" s="36">
        <v>1325.3763440860214</v>
      </c>
      <c r="AS52" s="36">
        <v>13346.236559139785</v>
      </c>
      <c r="AT52" s="36">
        <v>2814.7311827956987</v>
      </c>
      <c r="AU52" s="36">
        <v>7026.1290322580644</v>
      </c>
      <c r="AV52" s="36">
        <v>195.16129032258064</v>
      </c>
      <c r="AW52" s="36">
        <v>618.81720430107521</v>
      </c>
      <c r="AX52" s="36">
        <v>2286.7741935483868</v>
      </c>
      <c r="AY52" s="36">
        <v>496.88172043010746</v>
      </c>
      <c r="AZ52" s="36">
        <v>14</v>
      </c>
      <c r="BA52" s="36">
        <v>4623.7634408602144</v>
      </c>
      <c r="BB52" s="36">
        <v>4526.3440860215051</v>
      </c>
      <c r="BC52" s="36">
        <v>3795.2688172043008</v>
      </c>
      <c r="BD52" s="36">
        <v>136.02150537634407</v>
      </c>
      <c r="BE52" s="36">
        <v>14</v>
      </c>
      <c r="BF52" s="36">
        <v>17</v>
      </c>
      <c r="BG52" s="36">
        <v>739.56989247311822</v>
      </c>
      <c r="BH52" s="36">
        <v>1131.2903225806451</v>
      </c>
      <c r="BI52" s="36">
        <v>11634.408602150537</v>
      </c>
      <c r="BJ52" s="36">
        <v>30758.602150537634</v>
      </c>
      <c r="BK52" s="36">
        <v>6278.6021505376339</v>
      </c>
      <c r="BL52" s="36">
        <v>1226.8817204301074</v>
      </c>
      <c r="BM52" s="36">
        <v>5557.0967741935483</v>
      </c>
      <c r="BN52" s="36">
        <v>451.07526881720429</v>
      </c>
      <c r="BO52" s="36">
        <v>16</v>
      </c>
      <c r="BP52" s="36">
        <v>3178.0645161290322</v>
      </c>
      <c r="BQ52" s="36">
        <v>3234.3010752688169</v>
      </c>
      <c r="BR52" s="36">
        <v>5582.2580645161288</v>
      </c>
      <c r="BS52" s="36">
        <v>3907.0967741935483</v>
      </c>
      <c r="BT52" s="36">
        <v>662.36559139784936</v>
      </c>
      <c r="BU52" s="36">
        <v>15</v>
      </c>
      <c r="BV52" s="36">
        <v>3777.7419354838707</v>
      </c>
      <c r="BW52" s="36">
        <v>1286.4516129032256</v>
      </c>
      <c r="BX52" s="36">
        <v>6122.3655913978491</v>
      </c>
      <c r="BY52" s="36">
        <v>1882.0430107526881</v>
      </c>
      <c r="BZ52" s="36">
        <v>14</v>
      </c>
      <c r="CA52" s="36">
        <v>65100.107526881715</v>
      </c>
    </row>
    <row r="53" spans="1:79" x14ac:dyDescent="0.35">
      <c r="A53" s="32" t="s">
        <v>170</v>
      </c>
      <c r="B53" s="32" t="s">
        <v>166</v>
      </c>
      <c r="C53" s="32" t="s">
        <v>156</v>
      </c>
      <c r="D53" s="32" t="s">
        <v>134</v>
      </c>
      <c r="E53" s="36">
        <v>23239.130434782608</v>
      </c>
      <c r="F53" s="36">
        <v>9396.4492753623181</v>
      </c>
      <c r="G53" s="36">
        <v>223664.5652173913</v>
      </c>
      <c r="H53" s="36">
        <v>7689.63768115942</v>
      </c>
      <c r="I53" s="36">
        <v>204958.40579710144</v>
      </c>
      <c r="J53" s="36">
        <v>3177.8985507246375</v>
      </c>
      <c r="K53" s="36">
        <v>4297.101449275362</v>
      </c>
      <c r="L53" s="36">
        <v>28682.898550724636</v>
      </c>
      <c r="M53" s="36">
        <v>502.31884057971013</v>
      </c>
      <c r="N53" s="36">
        <v>227.02898550724638</v>
      </c>
      <c r="O53" s="36">
        <v>7398.405797101449</v>
      </c>
      <c r="P53" s="36">
        <v>2106.8840579710145</v>
      </c>
      <c r="Q53" s="36">
        <v>5462.7536231884051</v>
      </c>
      <c r="R53" s="36">
        <v>664.20289855072463</v>
      </c>
      <c r="S53" s="36">
        <v>3996.231884057971</v>
      </c>
      <c r="T53" s="36">
        <v>3648.478260869565</v>
      </c>
      <c r="U53" s="36">
        <v>548.18840579710138</v>
      </c>
      <c r="V53" s="36">
        <v>7464.782608695652</v>
      </c>
      <c r="W53" s="36">
        <v>2645.2173913043475</v>
      </c>
      <c r="X53" s="36">
        <v>2197.101449275362</v>
      </c>
      <c r="Y53" s="36">
        <v>14631.811594202898</v>
      </c>
      <c r="Z53" s="36">
        <v>3026.4492753623185</v>
      </c>
      <c r="AA53" s="36">
        <v>1630.5072463768115</v>
      </c>
      <c r="AB53" s="36">
        <v>2244.927536231884</v>
      </c>
      <c r="AC53" s="36">
        <v>9665.7246376811581</v>
      </c>
      <c r="AD53" s="36">
        <v>10013.478260869564</v>
      </c>
      <c r="AE53" s="36">
        <v>18</v>
      </c>
      <c r="AF53" s="36">
        <v>653.1159420289855</v>
      </c>
      <c r="AG53" s="36">
        <v>13715.434782608694</v>
      </c>
      <c r="AH53" s="36">
        <v>5684.2028985507241</v>
      </c>
      <c r="AI53" s="36">
        <v>1803.3333333333333</v>
      </c>
      <c r="AJ53" s="36">
        <v>20</v>
      </c>
      <c r="AK53" s="36">
        <v>362.02898550724638</v>
      </c>
      <c r="AL53" s="36">
        <v>3474.0579710144925</v>
      </c>
      <c r="AM53" s="36">
        <v>840.5797101449275</v>
      </c>
      <c r="AN53" s="36">
        <v>2750.5797101449275</v>
      </c>
      <c r="AO53" s="36">
        <v>42515.65217391304</v>
      </c>
      <c r="AP53" s="36">
        <v>370.79710144927532</v>
      </c>
      <c r="AQ53" s="36">
        <v>2757.101449275362</v>
      </c>
      <c r="AR53" s="36">
        <v>1543.1884057971013</v>
      </c>
      <c r="AS53" s="36">
        <v>14240.724637681158</v>
      </c>
      <c r="AT53" s="36">
        <v>2901.5942028985505</v>
      </c>
      <c r="AU53" s="36">
        <v>4630.724637681159</v>
      </c>
      <c r="AV53" s="36">
        <v>1302.8260869565217</v>
      </c>
      <c r="AW53" s="36">
        <v>774.27536231884051</v>
      </c>
      <c r="AX53" s="36">
        <v>1878.9130434782608</v>
      </c>
      <c r="AY53" s="36">
        <v>1755</v>
      </c>
      <c r="AZ53" s="36">
        <v>13</v>
      </c>
      <c r="BA53" s="36">
        <v>5752.101449275362</v>
      </c>
      <c r="BB53" s="36">
        <v>4099.782608695652</v>
      </c>
      <c r="BC53" s="36">
        <v>3292.391304347826</v>
      </c>
      <c r="BD53" s="36">
        <v>130.94202898550725</v>
      </c>
      <c r="BE53" s="36">
        <v>812.82608695652175</v>
      </c>
      <c r="BF53" s="36">
        <v>12643.043478260868</v>
      </c>
      <c r="BG53" s="36">
        <v>13931.449275362318</v>
      </c>
      <c r="BH53" s="36">
        <v>1002.7536231884058</v>
      </c>
      <c r="BI53" s="36">
        <v>10388.115942028984</v>
      </c>
      <c r="BJ53" s="36">
        <v>65780</v>
      </c>
      <c r="BK53" s="36">
        <v>12613.840579710144</v>
      </c>
      <c r="BL53" s="36">
        <v>645.6521739130435</v>
      </c>
      <c r="BM53" s="36">
        <v>4846.376811594203</v>
      </c>
      <c r="BN53" s="36">
        <v>11459.492753623188</v>
      </c>
      <c r="BO53" s="36">
        <v>6130.797101449275</v>
      </c>
      <c r="BP53" s="36">
        <v>11474.130434782608</v>
      </c>
      <c r="BQ53" s="36">
        <v>80275.507246376801</v>
      </c>
      <c r="BR53" s="36">
        <v>173084.92753623187</v>
      </c>
      <c r="BS53" s="36">
        <v>9418.7681159420281</v>
      </c>
      <c r="BT53" s="36">
        <v>2417.391304347826</v>
      </c>
      <c r="BU53" s="36">
        <v>1446.159420289855</v>
      </c>
      <c r="BV53" s="36">
        <v>1878.695652173913</v>
      </c>
      <c r="BW53" s="36">
        <v>14037.173913043478</v>
      </c>
      <c r="BX53" s="36">
        <v>11</v>
      </c>
      <c r="BY53" s="36">
        <v>13</v>
      </c>
      <c r="BZ53" s="36">
        <v>1113.2608695652173</v>
      </c>
      <c r="CA53" s="36">
        <v>44836.884057971009</v>
      </c>
    </row>
    <row r="54" spans="1:79" x14ac:dyDescent="0.35">
      <c r="A54" s="32" t="s">
        <v>171</v>
      </c>
      <c r="B54" s="32" t="s">
        <v>166</v>
      </c>
      <c r="C54" s="32" t="s">
        <v>156</v>
      </c>
      <c r="D54" s="32" t="s">
        <v>134</v>
      </c>
      <c r="E54" s="36">
        <v>6374.7674418604656</v>
      </c>
      <c r="F54" s="36">
        <v>18</v>
      </c>
      <c r="G54" s="36">
        <v>18</v>
      </c>
      <c r="H54" s="36">
        <v>6609.4186046511632</v>
      </c>
      <c r="I54" s="36">
        <v>6551.104651162791</v>
      </c>
      <c r="J54" s="36">
        <v>1899.7674418604652</v>
      </c>
      <c r="K54" s="36">
        <v>2882.8488372093025</v>
      </c>
      <c r="L54" s="36">
        <v>10262.965116279071</v>
      </c>
      <c r="M54" s="36">
        <v>895.58139534883719</v>
      </c>
      <c r="N54" s="36">
        <v>187.5</v>
      </c>
      <c r="O54" s="36">
        <v>7750.4069767441861</v>
      </c>
      <c r="P54" s="36">
        <v>2204.7093023255816</v>
      </c>
      <c r="Q54" s="36">
        <v>11243.081395348838</v>
      </c>
      <c r="R54" s="36">
        <v>639.41860465116281</v>
      </c>
      <c r="S54" s="36">
        <v>3157.2093023255816</v>
      </c>
      <c r="T54" s="36">
        <v>9868.1395348837214</v>
      </c>
      <c r="U54" s="36">
        <v>432.55813953488376</v>
      </c>
      <c r="V54" s="36">
        <v>7020.3488372093025</v>
      </c>
      <c r="W54" s="36">
        <v>2372.7325581395348</v>
      </c>
      <c r="X54" s="36">
        <v>2256.9186046511627</v>
      </c>
      <c r="Y54" s="36">
        <v>13199.767441860466</v>
      </c>
      <c r="Z54" s="36">
        <v>9783.0232558139542</v>
      </c>
      <c r="AA54" s="36">
        <v>1856.279069767442</v>
      </c>
      <c r="AB54" s="36">
        <v>2112.8488372093025</v>
      </c>
      <c r="AC54" s="36">
        <v>2284.8255813953488</v>
      </c>
      <c r="AD54" s="36">
        <v>11376.162790697676</v>
      </c>
      <c r="AE54" s="36">
        <v>3331.2790697674418</v>
      </c>
      <c r="AF54" s="36">
        <v>3841.6860465116279</v>
      </c>
      <c r="AG54" s="36">
        <v>11666.104651162792</v>
      </c>
      <c r="AH54" s="36">
        <v>5076.3953488372099</v>
      </c>
      <c r="AI54" s="36">
        <v>4865.8720930232557</v>
      </c>
      <c r="AJ54" s="36">
        <v>16</v>
      </c>
      <c r="AK54" s="36">
        <v>1717.1511627906978</v>
      </c>
      <c r="AL54" s="36">
        <v>823.31395348837214</v>
      </c>
      <c r="AM54" s="36">
        <v>885.23255813953494</v>
      </c>
      <c r="AN54" s="36">
        <v>2256.5116279069766</v>
      </c>
      <c r="AO54" s="36">
        <v>30423.023255813954</v>
      </c>
      <c r="AP54" s="36">
        <v>377.73255813953489</v>
      </c>
      <c r="AQ54" s="36">
        <v>2445.7558139534885</v>
      </c>
      <c r="AR54" s="36">
        <v>1330.2325581395348</v>
      </c>
      <c r="AS54" s="36">
        <v>11028.081395348838</v>
      </c>
      <c r="AT54" s="36">
        <v>2778.8372093023258</v>
      </c>
      <c r="AU54" s="36">
        <v>3997.8488372093025</v>
      </c>
      <c r="AV54" s="36">
        <v>1408.372093023256</v>
      </c>
      <c r="AW54" s="36">
        <v>634.3604651162791</v>
      </c>
      <c r="AX54" s="36">
        <v>1021.3372093023256</v>
      </c>
      <c r="AY54" s="36">
        <v>1396.1627906976744</v>
      </c>
      <c r="AZ54" s="36">
        <v>17</v>
      </c>
      <c r="BA54" s="36">
        <v>5600.1744186046517</v>
      </c>
      <c r="BB54" s="36">
        <v>3957.0930232558139</v>
      </c>
      <c r="BC54" s="36">
        <v>3175.9883720930234</v>
      </c>
      <c r="BD54" s="36">
        <v>132.15116279069767</v>
      </c>
      <c r="BE54" s="36">
        <v>188.48837209302326</v>
      </c>
      <c r="BF54" s="36">
        <v>2984.2441860465119</v>
      </c>
      <c r="BG54" s="36">
        <v>3155.6976744186049</v>
      </c>
      <c r="BH54" s="36">
        <v>1345.8139534883721</v>
      </c>
      <c r="BI54" s="36">
        <v>9396.4534883720935</v>
      </c>
      <c r="BJ54" s="36">
        <v>60267.325581395351</v>
      </c>
      <c r="BK54" s="36">
        <v>9329.1279069767443</v>
      </c>
      <c r="BL54" s="36">
        <v>275.11627906976747</v>
      </c>
      <c r="BM54" s="36">
        <v>2690.8720930232557</v>
      </c>
      <c r="BN54" s="36">
        <v>2153.7209302325582</v>
      </c>
      <c r="BO54" s="36">
        <v>1608.3139534883721</v>
      </c>
      <c r="BP54" s="36">
        <v>2537.9069767441861</v>
      </c>
      <c r="BQ54" s="36">
        <v>11054.360465116279</v>
      </c>
      <c r="BR54" s="36">
        <v>37073.720930232557</v>
      </c>
      <c r="BS54" s="36">
        <v>2101.7441860465119</v>
      </c>
      <c r="BT54" s="36">
        <v>1484.3023255813955</v>
      </c>
      <c r="BU54" s="36">
        <v>3434.4767441860467</v>
      </c>
      <c r="BV54" s="36">
        <v>1992.9069767441861</v>
      </c>
      <c r="BW54" s="36">
        <v>10621.453488372093</v>
      </c>
      <c r="BX54" s="36">
        <v>20</v>
      </c>
      <c r="BY54" s="36">
        <v>1367.9651162790699</v>
      </c>
      <c r="BZ54" s="36">
        <v>19</v>
      </c>
      <c r="CA54" s="36">
        <v>43088.313953488374</v>
      </c>
    </row>
    <row r="55" spans="1:79" x14ac:dyDescent="0.35">
      <c r="A55" s="32" t="s">
        <v>172</v>
      </c>
      <c r="B55" s="32" t="s">
        <v>166</v>
      </c>
      <c r="C55" s="32" t="s">
        <v>156</v>
      </c>
      <c r="D55" s="32" t="s">
        <v>134</v>
      </c>
      <c r="E55" s="36">
        <v>17068.455284552845</v>
      </c>
      <c r="F55" s="36">
        <v>8226.4227642276419</v>
      </c>
      <c r="G55" s="36">
        <v>19</v>
      </c>
      <c r="H55" s="36">
        <v>15600.081300813008</v>
      </c>
      <c r="I55" s="36">
        <v>106372.60162601626</v>
      </c>
      <c r="J55" s="36">
        <v>1563.6585365853657</v>
      </c>
      <c r="K55" s="36">
        <v>12</v>
      </c>
      <c r="L55" s="36">
        <v>18</v>
      </c>
      <c r="M55" s="36">
        <v>390.97560975609753</v>
      </c>
      <c r="N55" s="36">
        <v>124.30894308943088</v>
      </c>
      <c r="O55" s="36">
        <v>4603.0081300813008</v>
      </c>
      <c r="P55" s="36">
        <v>2697.479674796748</v>
      </c>
      <c r="Q55" s="36">
        <v>2256.4227642276423</v>
      </c>
      <c r="R55" s="36">
        <v>398.29268292682923</v>
      </c>
      <c r="S55" s="36">
        <v>2340</v>
      </c>
      <c r="T55" s="36">
        <v>259.51219512195121</v>
      </c>
      <c r="U55" s="36">
        <v>442.84552845528452</v>
      </c>
      <c r="V55" s="36">
        <v>2090.0813008130081</v>
      </c>
      <c r="W55" s="36">
        <v>4098.4552845528451</v>
      </c>
      <c r="X55" s="36">
        <v>1108.0487804878048</v>
      </c>
      <c r="Y55" s="36">
        <v>11645.284552845527</v>
      </c>
      <c r="Z55" s="36">
        <v>85.203252032520325</v>
      </c>
      <c r="AA55" s="36">
        <v>1757.7235772357722</v>
      </c>
      <c r="AB55" s="36">
        <v>925.36585365853648</v>
      </c>
      <c r="AC55" s="36">
        <v>9551.0569105691047</v>
      </c>
      <c r="AD55" s="36">
        <v>5138.5365853658532</v>
      </c>
      <c r="AE55" s="36">
        <v>19</v>
      </c>
      <c r="AF55" s="36">
        <v>1089.1869918699185</v>
      </c>
      <c r="AG55" s="36">
        <v>8419.0243902439015</v>
      </c>
      <c r="AH55" s="36">
        <v>1892.8455284552845</v>
      </c>
      <c r="AI55" s="36">
        <v>870.56910569105685</v>
      </c>
      <c r="AJ55" s="36">
        <v>13</v>
      </c>
      <c r="AK55" s="36">
        <v>1430.4878048780488</v>
      </c>
      <c r="AL55" s="36">
        <v>1383.0894308943089</v>
      </c>
      <c r="AM55" s="36">
        <v>658.6178861788618</v>
      </c>
      <c r="AN55" s="36">
        <v>946.26016260162601</v>
      </c>
      <c r="AO55" s="36">
        <v>51361.707317073167</v>
      </c>
      <c r="AP55" s="36">
        <v>616.91056910569102</v>
      </c>
      <c r="AQ55" s="36">
        <v>1725.2032520325201</v>
      </c>
      <c r="AR55" s="36">
        <v>981.86991869918688</v>
      </c>
      <c r="AS55" s="36">
        <v>8185.7723577235765</v>
      </c>
      <c r="AT55" s="36">
        <v>19</v>
      </c>
      <c r="AU55" s="36">
        <v>3320.731707317073</v>
      </c>
      <c r="AV55" s="36">
        <v>13</v>
      </c>
      <c r="AW55" s="36">
        <v>427.15447154471542</v>
      </c>
      <c r="AX55" s="36">
        <v>582.92682926829264</v>
      </c>
      <c r="AY55" s="36">
        <v>300</v>
      </c>
      <c r="AZ55" s="36">
        <v>14</v>
      </c>
      <c r="BA55" s="36">
        <v>3548.1300813008129</v>
      </c>
      <c r="BB55" s="36">
        <v>2800</v>
      </c>
      <c r="BC55" s="36">
        <v>2191.1382113821137</v>
      </c>
      <c r="BD55" s="36">
        <v>127.07317073170731</v>
      </c>
      <c r="BE55" s="36">
        <v>386.5040650406504</v>
      </c>
      <c r="BF55" s="36">
        <v>16</v>
      </c>
      <c r="BG55" s="36">
        <v>647.56097560975604</v>
      </c>
      <c r="BH55" s="36">
        <v>1441.1382113821137</v>
      </c>
      <c r="BI55" s="36">
        <v>10147.886178861789</v>
      </c>
      <c r="BJ55" s="36">
        <v>64240.975609756097</v>
      </c>
      <c r="BK55" s="36">
        <v>7090.6504065040644</v>
      </c>
      <c r="BL55" s="36">
        <v>943.17073170731703</v>
      </c>
      <c r="BM55" s="36">
        <v>8006.6666666666661</v>
      </c>
      <c r="BN55" s="36">
        <v>506.99186991869914</v>
      </c>
      <c r="BO55" s="36">
        <v>14</v>
      </c>
      <c r="BP55" s="36">
        <v>933.65853658536582</v>
      </c>
      <c r="BQ55" s="36">
        <v>3689.8373983739834</v>
      </c>
      <c r="BR55" s="36">
        <v>10155.040650406503</v>
      </c>
      <c r="BS55" s="36">
        <v>3956.1788617886177</v>
      </c>
      <c r="BT55" s="36">
        <v>579.34959349593498</v>
      </c>
      <c r="BU55" s="36">
        <v>407.80487804878044</v>
      </c>
      <c r="BV55" s="36">
        <v>3527.9674796747963</v>
      </c>
      <c r="BW55" s="36">
        <v>1404.7154471544716</v>
      </c>
      <c r="BX55" s="36">
        <v>17</v>
      </c>
      <c r="BY55" s="36">
        <v>4687.6422764227636</v>
      </c>
      <c r="BZ55" s="36">
        <v>2256.5853658536585</v>
      </c>
      <c r="CA55" s="36">
        <v>16962.682926829268</v>
      </c>
    </row>
    <row r="56" spans="1:79" x14ac:dyDescent="0.35">
      <c r="A56" s="32" t="s">
        <v>173</v>
      </c>
      <c r="B56" s="32" t="s">
        <v>166</v>
      </c>
      <c r="C56" s="32" t="s">
        <v>156</v>
      </c>
      <c r="D56" s="32" t="s">
        <v>134</v>
      </c>
      <c r="E56" s="36">
        <v>7097.2222222222217</v>
      </c>
      <c r="F56" s="36">
        <v>35550.138888888891</v>
      </c>
      <c r="G56" s="36">
        <v>25973.888888888887</v>
      </c>
      <c r="H56" s="36">
        <v>7352.083333333333</v>
      </c>
      <c r="I56" s="36">
        <v>20913.194444444445</v>
      </c>
      <c r="J56" s="36">
        <v>4296.25</v>
      </c>
      <c r="K56" s="36">
        <v>5425.5555555555557</v>
      </c>
      <c r="L56" s="36">
        <v>11593.75</v>
      </c>
      <c r="M56" s="36">
        <v>940.27777777777771</v>
      </c>
      <c r="N56" s="36">
        <v>11</v>
      </c>
      <c r="O56" s="36">
        <v>23441.527777777777</v>
      </c>
      <c r="P56" s="36">
        <v>4194.7222222222217</v>
      </c>
      <c r="Q56" s="36">
        <v>6813.0555555555557</v>
      </c>
      <c r="R56" s="36">
        <v>1184.8611111111111</v>
      </c>
      <c r="S56" s="36">
        <v>9382.0833333333339</v>
      </c>
      <c r="T56" s="36">
        <v>398.33333333333331</v>
      </c>
      <c r="U56" s="36">
        <v>1076.25</v>
      </c>
      <c r="V56" s="36">
        <v>3803.6111111111109</v>
      </c>
      <c r="W56" s="36">
        <v>11295.972222222223</v>
      </c>
      <c r="X56" s="36">
        <v>3805</v>
      </c>
      <c r="Y56" s="36">
        <v>28046.944444444445</v>
      </c>
      <c r="Z56" s="36">
        <v>9538.4722222222226</v>
      </c>
      <c r="AA56" s="36">
        <v>8016.1111111111113</v>
      </c>
      <c r="AB56" s="36">
        <v>2637.6388888888887</v>
      </c>
      <c r="AC56" s="36">
        <v>26678.611111111109</v>
      </c>
      <c r="AD56" s="36">
        <v>28262.777777777777</v>
      </c>
      <c r="AE56" s="36">
        <v>1273.8888888888889</v>
      </c>
      <c r="AF56" s="36">
        <v>2203.75</v>
      </c>
      <c r="AG56" s="36">
        <v>26793.75</v>
      </c>
      <c r="AH56" s="36">
        <v>2782.2222222222222</v>
      </c>
      <c r="AI56" s="36">
        <v>1006.8055555555555</v>
      </c>
      <c r="AJ56" s="36">
        <v>20</v>
      </c>
      <c r="AK56" s="36">
        <v>889.30555555555554</v>
      </c>
      <c r="AL56" s="36">
        <v>5444.4444444444443</v>
      </c>
      <c r="AM56" s="36">
        <v>4050.1388888888887</v>
      </c>
      <c r="AN56" s="36">
        <v>1872.5</v>
      </c>
      <c r="AO56" s="36">
        <v>57649.444444444445</v>
      </c>
      <c r="AP56" s="36">
        <v>507.08333333333331</v>
      </c>
      <c r="AQ56" s="36">
        <v>12930.833333333332</v>
      </c>
      <c r="AR56" s="36">
        <v>2376.9444444444443</v>
      </c>
      <c r="AS56" s="36">
        <v>24151.805555555555</v>
      </c>
      <c r="AT56" s="36">
        <v>4605.833333333333</v>
      </c>
      <c r="AU56" s="36">
        <v>14371.388888888889</v>
      </c>
      <c r="AV56" s="36">
        <v>3044.5833333333335</v>
      </c>
      <c r="AW56" s="36">
        <v>1482.9166666666667</v>
      </c>
      <c r="AX56" s="36">
        <v>26417.638888888887</v>
      </c>
      <c r="AY56" s="36">
        <v>3388.1944444444443</v>
      </c>
      <c r="AZ56" s="36">
        <v>2214.1666666666665</v>
      </c>
      <c r="BA56" s="36">
        <v>9075.5555555555547</v>
      </c>
      <c r="BB56" s="36">
        <v>7327.9166666666661</v>
      </c>
      <c r="BC56" s="36">
        <v>5540</v>
      </c>
      <c r="BD56" s="36">
        <v>264.58333333333331</v>
      </c>
      <c r="BE56" s="36">
        <v>1226.1111111111111</v>
      </c>
      <c r="BF56" s="36">
        <v>4557.3611111111113</v>
      </c>
      <c r="BG56" s="36">
        <v>3685.6944444444443</v>
      </c>
      <c r="BH56" s="36">
        <v>19</v>
      </c>
      <c r="BI56" s="36">
        <v>22995.694444444445</v>
      </c>
      <c r="BJ56" s="36">
        <v>94219.027777777781</v>
      </c>
      <c r="BK56" s="36">
        <v>20282.222222222223</v>
      </c>
      <c r="BL56" s="36">
        <v>824.30555555555554</v>
      </c>
      <c r="BM56" s="36">
        <v>6544.0277777777774</v>
      </c>
      <c r="BN56" s="36">
        <v>979.86111111111109</v>
      </c>
      <c r="BO56" s="36">
        <v>6059.8611111111113</v>
      </c>
      <c r="BP56" s="36">
        <v>2469.1666666666665</v>
      </c>
      <c r="BQ56" s="36">
        <v>4706.1111111111113</v>
      </c>
      <c r="BR56" s="36">
        <v>15463.75</v>
      </c>
      <c r="BS56" s="36">
        <v>14</v>
      </c>
      <c r="BT56" s="36">
        <v>15766.944444444443</v>
      </c>
      <c r="BU56" s="36">
        <v>16841.666666666668</v>
      </c>
      <c r="BV56" s="36">
        <v>1910</v>
      </c>
      <c r="BW56" s="36">
        <v>38257.916666666664</v>
      </c>
      <c r="BX56" s="36">
        <v>12</v>
      </c>
      <c r="BY56" s="36">
        <v>16597.361111111109</v>
      </c>
      <c r="BZ56" s="36">
        <v>5131.8055555555557</v>
      </c>
      <c r="CA56" s="36">
        <v>151955.13888888888</v>
      </c>
    </row>
    <row r="57" spans="1:79" x14ac:dyDescent="0.35">
      <c r="A57" s="32" t="s">
        <v>174</v>
      </c>
      <c r="B57" s="32" t="s">
        <v>166</v>
      </c>
      <c r="C57" s="32" t="s">
        <v>156</v>
      </c>
      <c r="D57" s="32" t="s">
        <v>134</v>
      </c>
      <c r="E57" s="36">
        <v>17449.456521739132</v>
      </c>
      <c r="F57" s="36">
        <v>65563.804347826095</v>
      </c>
      <c r="G57" s="36">
        <v>54547.934782608703</v>
      </c>
      <c r="H57" s="36">
        <v>10619.239130434784</v>
      </c>
      <c r="I57" s="36">
        <v>177022.9347826087</v>
      </c>
      <c r="J57" s="36">
        <v>18</v>
      </c>
      <c r="K57" s="36">
        <v>5386.0869565217399</v>
      </c>
      <c r="L57" s="36">
        <v>13</v>
      </c>
      <c r="M57" s="36">
        <v>1940.5434782608697</v>
      </c>
      <c r="N57" s="36">
        <v>650.6521739130435</v>
      </c>
      <c r="O57" s="36">
        <v>16201.63043478261</v>
      </c>
      <c r="P57" s="36">
        <v>7036.413043478261</v>
      </c>
      <c r="Q57" s="36">
        <v>5714.8913043478269</v>
      </c>
      <c r="R57" s="36">
        <v>2044.3478260869567</v>
      </c>
      <c r="S57" s="36">
        <v>9221.5217391304359</v>
      </c>
      <c r="T57" s="36">
        <v>11</v>
      </c>
      <c r="U57" s="36">
        <v>1186.8478260869565</v>
      </c>
      <c r="V57" s="36">
        <v>2789.6739130434785</v>
      </c>
      <c r="W57" s="36">
        <v>12449.347826086958</v>
      </c>
      <c r="X57" s="36">
        <v>2983.5869565217395</v>
      </c>
      <c r="Y57" s="36">
        <v>56961.52173913044</v>
      </c>
      <c r="Z57" s="36">
        <v>6801.9565217391309</v>
      </c>
      <c r="AA57" s="36">
        <v>2473.4782608695655</v>
      </c>
      <c r="AB57" s="36">
        <v>1215.8695652173915</v>
      </c>
      <c r="AC57" s="36">
        <v>29914.565217391308</v>
      </c>
      <c r="AD57" s="36">
        <v>5588.152173913044</v>
      </c>
      <c r="AE57" s="36">
        <v>1273.5869565217392</v>
      </c>
      <c r="AF57" s="36">
        <v>1066.7391304347827</v>
      </c>
      <c r="AG57" s="36">
        <v>19974.782608695652</v>
      </c>
      <c r="AH57" s="36">
        <v>2127.3913043478265</v>
      </c>
      <c r="AI57" s="36">
        <v>682.28260869565224</v>
      </c>
      <c r="AJ57" s="36">
        <v>14</v>
      </c>
      <c r="AK57" s="36">
        <v>441.304347826087</v>
      </c>
      <c r="AL57" s="36">
        <v>2857.2826086956525</v>
      </c>
      <c r="AM57" s="36">
        <v>1163.913043478261</v>
      </c>
      <c r="AN57" s="36">
        <v>1235.217391304348</v>
      </c>
      <c r="AO57" s="36">
        <v>86926.956521739135</v>
      </c>
      <c r="AP57" s="36">
        <v>1305.217391304348</v>
      </c>
      <c r="AQ57" s="36">
        <v>10716.847826086958</v>
      </c>
      <c r="AR57" s="36">
        <v>1853.5869565217392</v>
      </c>
      <c r="AS57" s="36">
        <v>20254.456521739132</v>
      </c>
      <c r="AT57" s="36">
        <v>3950.9782608695655</v>
      </c>
      <c r="AU57" s="36">
        <v>11731.739130434784</v>
      </c>
      <c r="AV57" s="36">
        <v>585.43478260869574</v>
      </c>
      <c r="AW57" s="36">
        <v>911.304347826087</v>
      </c>
      <c r="AX57" s="36">
        <v>12868.369565217392</v>
      </c>
      <c r="AY57" s="36">
        <v>6596.739130434783</v>
      </c>
      <c r="AZ57" s="36">
        <v>1335.108695652174</v>
      </c>
      <c r="BA57" s="36">
        <v>7370.54347826087</v>
      </c>
      <c r="BB57" s="36">
        <v>6600.9782608695659</v>
      </c>
      <c r="BC57" s="36">
        <v>5014.5652173913049</v>
      </c>
      <c r="BD57" s="36">
        <v>208.2608695652174</v>
      </c>
      <c r="BE57" s="36">
        <v>2131.8478260869565</v>
      </c>
      <c r="BF57" s="36">
        <v>8257.173913043478</v>
      </c>
      <c r="BG57" s="36">
        <v>9025.217391304348</v>
      </c>
      <c r="BH57" s="36">
        <v>1968.1521739130437</v>
      </c>
      <c r="BI57" s="36">
        <v>16479.565217391304</v>
      </c>
      <c r="BJ57" s="36">
        <v>87160.760869565231</v>
      </c>
      <c r="BK57" s="36">
        <v>7361.9565217391309</v>
      </c>
      <c r="BL57" s="36">
        <v>1392.0652173913045</v>
      </c>
      <c r="BM57" s="36">
        <v>7196.739130434783</v>
      </c>
      <c r="BN57" s="36">
        <v>389.56521739130437</v>
      </c>
      <c r="BO57" s="36">
        <v>15</v>
      </c>
      <c r="BP57" s="36">
        <v>14</v>
      </c>
      <c r="BQ57" s="36">
        <v>2041.6304347826087</v>
      </c>
      <c r="BR57" s="36">
        <v>4431.9565217391309</v>
      </c>
      <c r="BS57" s="36">
        <v>1982.1739130434785</v>
      </c>
      <c r="BT57" s="36">
        <v>209.13043478260872</v>
      </c>
      <c r="BU57" s="36">
        <v>589.23913043478262</v>
      </c>
      <c r="BV57" s="36">
        <v>864.34782608695662</v>
      </c>
      <c r="BW57" s="36">
        <v>497.93478260869568</v>
      </c>
      <c r="BX57" s="36">
        <v>15</v>
      </c>
      <c r="BY57" s="36">
        <v>10</v>
      </c>
      <c r="BZ57" s="36">
        <v>16</v>
      </c>
      <c r="CA57" s="36">
        <v>57859.239130434784</v>
      </c>
    </row>
    <row r="58" spans="1:79" x14ac:dyDescent="0.35">
      <c r="A58" s="32" t="s">
        <v>175</v>
      </c>
      <c r="B58" s="32" t="s">
        <v>166</v>
      </c>
      <c r="C58" s="32" t="s">
        <v>156</v>
      </c>
      <c r="D58" s="32" t="s">
        <v>134</v>
      </c>
      <c r="E58" s="36">
        <v>15346.32</v>
      </c>
      <c r="F58" s="36">
        <v>29050.400000000001</v>
      </c>
      <c r="G58" s="36">
        <v>24556.400000000001</v>
      </c>
      <c r="H58" s="36">
        <v>9331.84</v>
      </c>
      <c r="I58" s="36">
        <v>16645.12</v>
      </c>
      <c r="J58" s="36">
        <v>3228.64</v>
      </c>
      <c r="K58" s="36">
        <v>2180.48</v>
      </c>
      <c r="L58" s="36">
        <v>7327.36</v>
      </c>
      <c r="M58" s="36">
        <v>846</v>
      </c>
      <c r="N58" s="36">
        <v>162.16</v>
      </c>
      <c r="O58" s="36">
        <v>14590.4</v>
      </c>
      <c r="P58" s="36">
        <v>3532.56</v>
      </c>
      <c r="Q58" s="36">
        <v>4644.4799999999996</v>
      </c>
      <c r="R58" s="36">
        <v>938.64</v>
      </c>
      <c r="S58" s="36">
        <v>6383.76</v>
      </c>
      <c r="T58" s="36">
        <v>1058.8800000000001</v>
      </c>
      <c r="U58" s="36">
        <v>1133.92</v>
      </c>
      <c r="V58" s="36">
        <v>2232.4</v>
      </c>
      <c r="W58" s="36">
        <v>11806.24</v>
      </c>
      <c r="X58" s="36">
        <v>2057.04</v>
      </c>
      <c r="Y58" s="36">
        <v>16786.8</v>
      </c>
      <c r="Z58" s="36">
        <v>1545.52</v>
      </c>
      <c r="AA58" s="36">
        <v>5405.2</v>
      </c>
      <c r="AB58" s="36">
        <v>963.36</v>
      </c>
      <c r="AC58" s="36">
        <v>15821.92</v>
      </c>
      <c r="AD58" s="36">
        <v>44486.8</v>
      </c>
      <c r="AE58" s="36">
        <v>20</v>
      </c>
      <c r="AF58" s="36">
        <v>685.2</v>
      </c>
      <c r="AG58" s="36">
        <v>14475.04</v>
      </c>
      <c r="AH58" s="36">
        <v>1867.44</v>
      </c>
      <c r="AI58" s="36">
        <v>1084.48</v>
      </c>
      <c r="AJ58" s="36">
        <v>16</v>
      </c>
      <c r="AK58" s="36">
        <v>531.76</v>
      </c>
      <c r="AL58" s="36">
        <v>2292.56</v>
      </c>
      <c r="AM58" s="36">
        <v>2327.7600000000002</v>
      </c>
      <c r="AN58" s="36">
        <v>930.24</v>
      </c>
      <c r="AO58" s="36">
        <v>25474.959999999999</v>
      </c>
      <c r="AP58" s="36">
        <v>823.92</v>
      </c>
      <c r="AQ58" s="36">
        <v>5025.5200000000004</v>
      </c>
      <c r="AR58" s="36">
        <v>1365.92</v>
      </c>
      <c r="AS58" s="36">
        <v>15097.92</v>
      </c>
      <c r="AT58" s="36">
        <v>2680.72</v>
      </c>
      <c r="AU58" s="36">
        <v>7325.2</v>
      </c>
      <c r="AV58" s="36">
        <v>5357.68</v>
      </c>
      <c r="AW58" s="36">
        <v>627.6</v>
      </c>
      <c r="AX58" s="36">
        <v>16517.759999999998</v>
      </c>
      <c r="AY58" s="36">
        <v>2559.2800000000002</v>
      </c>
      <c r="AZ58" s="36">
        <v>1670.8</v>
      </c>
      <c r="BA58" s="36">
        <v>5372.32</v>
      </c>
      <c r="BB58" s="36">
        <v>4712.6400000000003</v>
      </c>
      <c r="BC58" s="36">
        <v>3626.72</v>
      </c>
      <c r="BD58" s="36">
        <v>182.24</v>
      </c>
      <c r="BE58" s="36">
        <v>829.6</v>
      </c>
      <c r="BF58" s="36">
        <v>8524.7999999999993</v>
      </c>
      <c r="BG58" s="36">
        <v>8872.16</v>
      </c>
      <c r="BH58" s="36">
        <v>3570.24</v>
      </c>
      <c r="BI58" s="36">
        <v>15129.36</v>
      </c>
      <c r="BJ58" s="36">
        <v>152981.35999999999</v>
      </c>
      <c r="BK58" s="36">
        <v>18736.48</v>
      </c>
      <c r="BL58" s="36">
        <v>1089.44</v>
      </c>
      <c r="BM58" s="36">
        <v>11310.64</v>
      </c>
      <c r="BN58" s="36">
        <v>1794.4</v>
      </c>
      <c r="BO58" s="36">
        <v>4448.72</v>
      </c>
      <c r="BP58" s="36">
        <v>2871.6</v>
      </c>
      <c r="BQ58" s="36">
        <v>9609.92</v>
      </c>
      <c r="BR58" s="36">
        <v>33388.800000000003</v>
      </c>
      <c r="BS58" s="36">
        <v>1404.8</v>
      </c>
      <c r="BT58" s="36">
        <v>2780.32</v>
      </c>
      <c r="BU58" s="36">
        <v>4185.2</v>
      </c>
      <c r="BV58" s="36">
        <v>1469.6</v>
      </c>
      <c r="BW58" s="36">
        <v>11430.24</v>
      </c>
      <c r="BX58" s="36">
        <v>14</v>
      </c>
      <c r="BY58" s="36">
        <v>4222.3999999999996</v>
      </c>
      <c r="BZ58" s="36">
        <v>1336.8</v>
      </c>
      <c r="CA58" s="36">
        <v>127221.36</v>
      </c>
    </row>
    <row r="59" spans="1:79" x14ac:dyDescent="0.35">
      <c r="A59" s="32" t="s">
        <v>176</v>
      </c>
      <c r="B59" s="32" t="s">
        <v>177</v>
      </c>
      <c r="C59" s="32" t="s">
        <v>156</v>
      </c>
      <c r="D59" s="32" t="s">
        <v>145</v>
      </c>
      <c r="E59" s="36">
        <v>7444.6808510638293</v>
      </c>
      <c r="F59" s="36">
        <v>26355.212765957447</v>
      </c>
      <c r="G59" s="36">
        <v>870129.36170212761</v>
      </c>
      <c r="H59" s="36">
        <v>6066.2765957446809</v>
      </c>
      <c r="I59" s="36">
        <v>23858.936170212764</v>
      </c>
      <c r="J59" s="36">
        <v>10043.936170212766</v>
      </c>
      <c r="K59" s="36">
        <v>4143.9361702127662</v>
      </c>
      <c r="L59" s="36">
        <v>495067.65957446804</v>
      </c>
      <c r="M59" s="36">
        <v>1442.6595744680851</v>
      </c>
      <c r="N59" s="36">
        <v>829.78723404255311</v>
      </c>
      <c r="O59" s="36">
        <v>22477.021276595744</v>
      </c>
      <c r="P59" s="36">
        <v>12239.574468085106</v>
      </c>
      <c r="Q59" s="36">
        <v>23143.51063829787</v>
      </c>
      <c r="R59" s="36">
        <v>2997.0212765957444</v>
      </c>
      <c r="S59" s="36">
        <v>7761.1702127659573</v>
      </c>
      <c r="T59" s="36">
        <v>10008.617021276596</v>
      </c>
      <c r="U59" s="36">
        <v>2784.255319148936</v>
      </c>
      <c r="V59" s="36">
        <v>3225.5319148936169</v>
      </c>
      <c r="W59" s="36">
        <v>56032.659574468082</v>
      </c>
      <c r="X59" s="36">
        <v>3550.3191489361702</v>
      </c>
      <c r="Y59" s="36">
        <v>21449.680851063829</v>
      </c>
      <c r="Z59" s="36">
        <v>24674.574468085106</v>
      </c>
      <c r="AA59" s="36">
        <v>52559.361702127659</v>
      </c>
      <c r="AB59" s="36">
        <v>3783.1914893617018</v>
      </c>
      <c r="AC59" s="36">
        <v>22788.723404255317</v>
      </c>
      <c r="AD59" s="36">
        <v>180217.7659574468</v>
      </c>
      <c r="AE59" s="36">
        <v>3373.510638297872</v>
      </c>
      <c r="AF59" s="36">
        <v>3432.127659574468</v>
      </c>
      <c r="AG59" s="36">
        <v>20520.319148936171</v>
      </c>
      <c r="AH59" s="36">
        <v>2584.4680851063827</v>
      </c>
      <c r="AI59" s="36">
        <v>4507.765957446808</v>
      </c>
      <c r="AJ59" s="36">
        <v>19530.851063829785</v>
      </c>
      <c r="AK59" s="36">
        <v>2182.4468085106382</v>
      </c>
      <c r="AL59" s="36">
        <v>9477.7659574468089</v>
      </c>
      <c r="AM59" s="36">
        <v>21451.063829787232</v>
      </c>
      <c r="AN59" s="36">
        <v>1456.5957446808511</v>
      </c>
      <c r="AO59" s="36">
        <v>27572.234042553191</v>
      </c>
      <c r="AP59" s="36">
        <v>921.91489361702122</v>
      </c>
      <c r="AQ59" s="36">
        <v>18123.617021276594</v>
      </c>
      <c r="AR59" s="36">
        <v>1997.5531914893616</v>
      </c>
      <c r="AS59" s="36">
        <v>20365.212765957447</v>
      </c>
      <c r="AT59" s="36">
        <v>4219.1489361702124</v>
      </c>
      <c r="AU59" s="36">
        <v>11554.574468085106</v>
      </c>
      <c r="AV59" s="36">
        <v>33649.787234042553</v>
      </c>
      <c r="AW59" s="36">
        <v>1135</v>
      </c>
      <c r="AX59" s="36">
        <v>20962.978723404256</v>
      </c>
      <c r="AY59" s="36">
        <v>225866.06382978722</v>
      </c>
      <c r="AZ59" s="36">
        <v>68910.851063829788</v>
      </c>
      <c r="BA59" s="36">
        <v>8179.3617021276596</v>
      </c>
      <c r="BB59" s="36">
        <v>6916.3829787234035</v>
      </c>
      <c r="BC59" s="36">
        <v>5210.6382978723404</v>
      </c>
      <c r="BD59" s="36">
        <v>6601.8085106382978</v>
      </c>
      <c r="BE59" s="36">
        <v>2227.0212765957444</v>
      </c>
      <c r="BF59" s="36">
        <v>12371.489361702128</v>
      </c>
      <c r="BG59" s="36">
        <v>12500.425531914892</v>
      </c>
      <c r="BH59" s="36">
        <v>2538.1914893617022</v>
      </c>
      <c r="BI59" s="36">
        <v>19271.91489361702</v>
      </c>
      <c r="BJ59" s="36">
        <v>101837.02127659574</v>
      </c>
      <c r="BK59" s="36">
        <v>55370.319148936171</v>
      </c>
      <c r="BL59" s="36">
        <v>1043.0851063829787</v>
      </c>
      <c r="BM59" s="36">
        <v>8830.4255319148924</v>
      </c>
      <c r="BN59" s="36">
        <v>5031.7021276595742</v>
      </c>
      <c r="BO59" s="36">
        <v>17703.404255319147</v>
      </c>
      <c r="BP59" s="36">
        <v>4934.0425531914889</v>
      </c>
      <c r="BQ59" s="36">
        <v>23056.382978723403</v>
      </c>
      <c r="BR59" s="36">
        <v>124614.25531914893</v>
      </c>
      <c r="BS59" s="36">
        <v>7065</v>
      </c>
      <c r="BT59" s="36">
        <v>6169.5744680851058</v>
      </c>
      <c r="BU59" s="36">
        <v>16129.361702127659</v>
      </c>
      <c r="BV59" s="36">
        <v>2038.9361702127658</v>
      </c>
      <c r="BW59" s="36">
        <v>49433.297872340423</v>
      </c>
      <c r="BX59" s="36">
        <v>440858.40425531915</v>
      </c>
      <c r="BY59" s="36">
        <v>11320.63829787234</v>
      </c>
      <c r="BZ59" s="36">
        <v>6194.8936170212764</v>
      </c>
      <c r="CA59" s="36">
        <v>116541.70212765958</v>
      </c>
    </row>
    <row r="60" spans="1:79" x14ac:dyDescent="0.35">
      <c r="A60" s="32" t="s">
        <v>178</v>
      </c>
      <c r="B60" s="32" t="s">
        <v>177</v>
      </c>
      <c r="C60" s="32" t="s">
        <v>156</v>
      </c>
      <c r="D60" s="32" t="s">
        <v>145</v>
      </c>
      <c r="E60" s="36">
        <v>3437.5739644970417</v>
      </c>
      <c r="F60" s="36">
        <v>47445.44378698225</v>
      </c>
      <c r="G60" s="36">
        <v>11861.242603550298</v>
      </c>
      <c r="H60" s="36">
        <v>9741.5384615384628</v>
      </c>
      <c r="I60" s="36">
        <v>11757.928994082842</v>
      </c>
      <c r="J60" s="36">
        <v>3914.3786982248525</v>
      </c>
      <c r="K60" s="36">
        <v>3528.4615384615386</v>
      </c>
      <c r="L60" s="36">
        <v>11271.301775147929</v>
      </c>
      <c r="M60" s="36">
        <v>1743.6094674556214</v>
      </c>
      <c r="N60" s="36">
        <v>307.9881656804734</v>
      </c>
      <c r="O60" s="36">
        <v>11215.26627218935</v>
      </c>
      <c r="P60" s="36">
        <v>5115.2662721893494</v>
      </c>
      <c r="Q60" s="36">
        <v>8856.8047337278113</v>
      </c>
      <c r="R60" s="36">
        <v>1243.3136094674558</v>
      </c>
      <c r="S60" s="36">
        <v>7103.668639053255</v>
      </c>
      <c r="T60" s="36">
        <v>1632.4852071005919</v>
      </c>
      <c r="U60" s="36">
        <v>1653.4319526627221</v>
      </c>
      <c r="V60" s="36">
        <v>2068.0473372781066</v>
      </c>
      <c r="W60" s="36">
        <v>3356.1538461538466</v>
      </c>
      <c r="X60" s="36">
        <v>1897.5147928994083</v>
      </c>
      <c r="Y60" s="36">
        <v>14333.846153846154</v>
      </c>
      <c r="Z60" s="36">
        <v>7906.21301775148</v>
      </c>
      <c r="AA60" s="36">
        <v>1231.656804733728</v>
      </c>
      <c r="AB60" s="36">
        <v>775.50295857988169</v>
      </c>
      <c r="AC60" s="36">
        <v>11469.171597633138</v>
      </c>
      <c r="AD60" s="36">
        <v>11828.579881656806</v>
      </c>
      <c r="AE60" s="36">
        <v>16</v>
      </c>
      <c r="AF60" s="36">
        <v>1141.9526627218936</v>
      </c>
      <c r="AG60" s="36">
        <v>12183.846153846154</v>
      </c>
      <c r="AH60" s="36">
        <v>1973.4319526627221</v>
      </c>
      <c r="AI60" s="36">
        <v>2066.1538461538462</v>
      </c>
      <c r="AJ60" s="36">
        <v>13</v>
      </c>
      <c r="AK60" s="36">
        <v>393.84615384615387</v>
      </c>
      <c r="AL60" s="36">
        <v>1514.260355029586</v>
      </c>
      <c r="AM60" s="36">
        <v>734.43786982248525</v>
      </c>
      <c r="AN60" s="36">
        <v>1061.1834319526629</v>
      </c>
      <c r="AO60" s="36">
        <v>65349.467455621307</v>
      </c>
      <c r="AP60" s="36">
        <v>744.37869822485209</v>
      </c>
      <c r="AQ60" s="36">
        <v>7225.7396449704147</v>
      </c>
      <c r="AR60" s="36">
        <v>1419.8816568047339</v>
      </c>
      <c r="AS60" s="36">
        <v>11413.964497041421</v>
      </c>
      <c r="AT60" s="36">
        <v>2946.5088757396452</v>
      </c>
      <c r="AU60" s="36">
        <v>9899.2307692307695</v>
      </c>
      <c r="AV60" s="36">
        <v>8435.6804733727822</v>
      </c>
      <c r="AW60" s="36">
        <v>14</v>
      </c>
      <c r="AX60" s="36">
        <v>48222.426035502962</v>
      </c>
      <c r="AY60" s="36">
        <v>5442.4852071005926</v>
      </c>
      <c r="AZ60" s="36">
        <v>3002.0118343195268</v>
      </c>
      <c r="BA60" s="36">
        <v>7085.0295857988176</v>
      </c>
      <c r="BB60" s="36">
        <v>4935.0295857988167</v>
      </c>
      <c r="BC60" s="36">
        <v>3638.6982248520712</v>
      </c>
      <c r="BD60" s="36">
        <v>929.46745562130184</v>
      </c>
      <c r="BE60" s="36">
        <v>689.526627218935</v>
      </c>
      <c r="BF60" s="36">
        <v>9502.4852071005917</v>
      </c>
      <c r="BG60" s="36">
        <v>6415.1479289940835</v>
      </c>
      <c r="BH60" s="36">
        <v>8976.4497041420127</v>
      </c>
      <c r="BI60" s="36">
        <v>11151.183431952664</v>
      </c>
      <c r="BJ60" s="36">
        <v>223407.63313609469</v>
      </c>
      <c r="BK60" s="36">
        <v>36825.562130177517</v>
      </c>
      <c r="BL60" s="36">
        <v>837.27810650887579</v>
      </c>
      <c r="BM60" s="36">
        <v>12225.325443786984</v>
      </c>
      <c r="BN60" s="36">
        <v>1154.8520710059172</v>
      </c>
      <c r="BO60" s="36">
        <v>9731.6568047337278</v>
      </c>
      <c r="BP60" s="36">
        <v>2707.1005917159764</v>
      </c>
      <c r="BQ60" s="36">
        <v>5620.5917159763321</v>
      </c>
      <c r="BR60" s="36">
        <v>15928.520710059172</v>
      </c>
      <c r="BS60" s="36">
        <v>3470.2958579881661</v>
      </c>
      <c r="BT60" s="36">
        <v>3700.6508875739646</v>
      </c>
      <c r="BU60" s="36">
        <v>11081.301775147929</v>
      </c>
      <c r="BV60" s="36">
        <v>1430.9467455621302</v>
      </c>
      <c r="BW60" s="36">
        <v>11324.201183431953</v>
      </c>
      <c r="BX60" s="36">
        <v>3634.4970414201189</v>
      </c>
      <c r="BY60" s="36">
        <v>4208.5798816568049</v>
      </c>
      <c r="BZ60" s="36">
        <v>1979.9408284023671</v>
      </c>
      <c r="CA60" s="36">
        <v>118039.46745562131</v>
      </c>
    </row>
    <row r="61" spans="1:79" x14ac:dyDescent="0.35">
      <c r="A61" s="32" t="s">
        <v>179</v>
      </c>
      <c r="B61" s="32" t="s">
        <v>177</v>
      </c>
      <c r="C61" s="32" t="s">
        <v>156</v>
      </c>
      <c r="D61" s="32" t="s">
        <v>145</v>
      </c>
      <c r="E61" s="36">
        <v>12</v>
      </c>
      <c r="F61" s="36">
        <v>16</v>
      </c>
      <c r="G61" s="36">
        <v>13</v>
      </c>
      <c r="H61" s="36">
        <v>2855.3164556962024</v>
      </c>
      <c r="I61" s="36">
        <v>3702.5949367088606</v>
      </c>
      <c r="J61" s="36">
        <v>12</v>
      </c>
      <c r="K61" s="36">
        <v>16</v>
      </c>
      <c r="L61" s="36">
        <v>19</v>
      </c>
      <c r="M61" s="36">
        <v>170.82278481012656</v>
      </c>
      <c r="N61" s="36">
        <v>14</v>
      </c>
      <c r="O61" s="36">
        <v>1096.5822784810125</v>
      </c>
      <c r="P61" s="36">
        <v>1244.4303797468353</v>
      </c>
      <c r="Q61" s="36">
        <v>6763.2278481012654</v>
      </c>
      <c r="R61" s="36">
        <v>481.2658227848101</v>
      </c>
      <c r="S61" s="36">
        <v>2245.0632911392404</v>
      </c>
      <c r="T61" s="36">
        <v>5303.3544303797462</v>
      </c>
      <c r="U61" s="36">
        <v>498.29113924050631</v>
      </c>
      <c r="V61" s="36">
        <v>556.51898734177212</v>
      </c>
      <c r="W61" s="36">
        <v>3036.5189873417721</v>
      </c>
      <c r="X61" s="36">
        <v>1318.0379746835442</v>
      </c>
      <c r="Y61" s="36">
        <v>11160.759493670885</v>
      </c>
      <c r="Z61" s="36">
        <v>1962.6582278481012</v>
      </c>
      <c r="AA61" s="36">
        <v>1256.5189873417721</v>
      </c>
      <c r="AB61" s="36">
        <v>341.3291139240506</v>
      </c>
      <c r="AC61" s="36">
        <v>1837.7848101265822</v>
      </c>
      <c r="AD61" s="36">
        <v>18514.620253164558</v>
      </c>
      <c r="AE61" s="36">
        <v>17</v>
      </c>
      <c r="AF61" s="36">
        <v>636.2658227848101</v>
      </c>
      <c r="AG61" s="36">
        <v>7499.8734177215183</v>
      </c>
      <c r="AH61" s="36">
        <v>672.46835443037969</v>
      </c>
      <c r="AI61" s="36">
        <v>1300.8227848101264</v>
      </c>
      <c r="AJ61" s="36">
        <v>14</v>
      </c>
      <c r="AK61" s="36">
        <v>766.89873417721515</v>
      </c>
      <c r="AL61" s="36">
        <v>1137.1518987341772</v>
      </c>
      <c r="AM61" s="36">
        <v>497.40506329113924</v>
      </c>
      <c r="AN61" s="36">
        <v>290.75949367088606</v>
      </c>
      <c r="AO61" s="36">
        <v>14178.607594936708</v>
      </c>
      <c r="AP61" s="36">
        <v>228.54430379746833</v>
      </c>
      <c r="AQ61" s="36">
        <v>4229.3670886075952</v>
      </c>
      <c r="AR61" s="36">
        <v>656.70886075949363</v>
      </c>
      <c r="AS61" s="36">
        <v>9504.7468354430384</v>
      </c>
      <c r="AT61" s="36">
        <v>14</v>
      </c>
      <c r="AU61" s="36">
        <v>3150.3164556962024</v>
      </c>
      <c r="AV61" s="36">
        <v>5654.1139240506327</v>
      </c>
      <c r="AW61" s="36">
        <v>268.41772151898732</v>
      </c>
      <c r="AX61" s="36">
        <v>2584.2405063291139</v>
      </c>
      <c r="AY61" s="36">
        <v>585.63291139240505</v>
      </c>
      <c r="AZ61" s="36">
        <v>15</v>
      </c>
      <c r="BA61" s="36">
        <v>2713.9873417721519</v>
      </c>
      <c r="BB61" s="36">
        <v>2293.0379746835442</v>
      </c>
      <c r="BC61" s="36">
        <v>1738.8607594936709</v>
      </c>
      <c r="BD61" s="36">
        <v>14</v>
      </c>
      <c r="BE61" s="36">
        <v>762.97468354430373</v>
      </c>
      <c r="BF61" s="36">
        <v>1942.4050632911392</v>
      </c>
      <c r="BG61" s="36">
        <v>2396.2025316455697</v>
      </c>
      <c r="BH61" s="36">
        <v>3562.5316455696202</v>
      </c>
      <c r="BI61" s="36">
        <v>5035.6962025316452</v>
      </c>
      <c r="BJ61" s="36">
        <v>105078.03797468354</v>
      </c>
      <c r="BK61" s="36">
        <v>10934.113924050633</v>
      </c>
      <c r="BL61" s="36">
        <v>421.96202531645565</v>
      </c>
      <c r="BM61" s="36">
        <v>6823.5443037974683</v>
      </c>
      <c r="BN61" s="36">
        <v>830</v>
      </c>
      <c r="BO61" s="36">
        <v>2528.1012658227846</v>
      </c>
      <c r="BP61" s="36">
        <v>1663.4810126582279</v>
      </c>
      <c r="BQ61" s="36">
        <v>3490.1265822784808</v>
      </c>
      <c r="BR61" s="36">
        <v>9931.3924050632904</v>
      </c>
      <c r="BS61" s="36">
        <v>810.25316455696202</v>
      </c>
      <c r="BT61" s="36">
        <v>533.7341772151899</v>
      </c>
      <c r="BU61" s="36">
        <v>1790.5696202531644</v>
      </c>
      <c r="BV61" s="36">
        <v>1261.5822784810125</v>
      </c>
      <c r="BW61" s="36">
        <v>6109.9367088607596</v>
      </c>
      <c r="BX61" s="36">
        <v>16</v>
      </c>
      <c r="BY61" s="36">
        <v>1310.7594936708861</v>
      </c>
      <c r="BZ61" s="36">
        <v>10</v>
      </c>
      <c r="CA61" s="36">
        <v>37957.215189873416</v>
      </c>
    </row>
    <row r="62" spans="1:79" x14ac:dyDescent="0.35">
      <c r="A62" s="32" t="s">
        <v>180</v>
      </c>
      <c r="B62" s="32" t="s">
        <v>177</v>
      </c>
      <c r="C62" s="32" t="s">
        <v>156</v>
      </c>
      <c r="D62" s="32" t="s">
        <v>145</v>
      </c>
      <c r="E62" s="36">
        <v>7223.478260869565</v>
      </c>
      <c r="F62" s="36">
        <v>9333.7391304347821</v>
      </c>
      <c r="G62" s="36">
        <v>16926.434782608696</v>
      </c>
      <c r="H62" s="36">
        <v>7903.652173913043</v>
      </c>
      <c r="I62" s="36">
        <v>177450.34782608695</v>
      </c>
      <c r="J62" s="36">
        <v>7842.260869565217</v>
      </c>
      <c r="K62" s="36">
        <v>1616.7826086956522</v>
      </c>
      <c r="L62" s="36">
        <v>10</v>
      </c>
      <c r="M62" s="36">
        <v>500.17391304347825</v>
      </c>
      <c r="N62" s="36">
        <v>464.86956521739131</v>
      </c>
      <c r="O62" s="36">
        <v>4250</v>
      </c>
      <c r="P62" s="36">
        <v>3714.2608695652175</v>
      </c>
      <c r="Q62" s="36">
        <v>16306.782608695652</v>
      </c>
      <c r="R62" s="36">
        <v>1287.2173913043478</v>
      </c>
      <c r="S62" s="36">
        <v>4124.695652173913</v>
      </c>
      <c r="T62" s="36">
        <v>740.3478260869565</v>
      </c>
      <c r="U62" s="36">
        <v>867.82608695652175</v>
      </c>
      <c r="V62" s="36">
        <v>1172.5217391304348</v>
      </c>
      <c r="W62" s="36">
        <v>7396.260869565217</v>
      </c>
      <c r="X62" s="36">
        <v>1678.9565217391305</v>
      </c>
      <c r="Y62" s="36">
        <v>11550.695652173914</v>
      </c>
      <c r="Z62" s="36">
        <v>4836.95652173913</v>
      </c>
      <c r="AA62" s="36">
        <v>2386.2608695652175</v>
      </c>
      <c r="AB62" s="36">
        <v>459.30434782608694</v>
      </c>
      <c r="AC62" s="36">
        <v>9215.565217391304</v>
      </c>
      <c r="AD62" s="36">
        <v>14738.95652173913</v>
      </c>
      <c r="AE62" s="36">
        <v>14</v>
      </c>
      <c r="AF62" s="36">
        <v>615.56521739130437</v>
      </c>
      <c r="AG62" s="36">
        <v>11907.652173913044</v>
      </c>
      <c r="AH62" s="36">
        <v>1362.1739130434783</v>
      </c>
      <c r="AI62" s="36">
        <v>899.47826086956525</v>
      </c>
      <c r="AJ62" s="36">
        <v>18</v>
      </c>
      <c r="AK62" s="36">
        <v>638.60869565217388</v>
      </c>
      <c r="AL62" s="36">
        <v>1051.391304347826</v>
      </c>
      <c r="AM62" s="36">
        <v>1005.304347826087</v>
      </c>
      <c r="AN62" s="36">
        <v>872.3478260869565</v>
      </c>
      <c r="AO62" s="36">
        <v>25320.695652173912</v>
      </c>
      <c r="AP62" s="36">
        <v>491.04347826086956</v>
      </c>
      <c r="AQ62" s="36">
        <v>2347.478260869565</v>
      </c>
      <c r="AR62" s="36">
        <v>979.47826086956525</v>
      </c>
      <c r="AS62" s="36">
        <v>8235.4782608695659</v>
      </c>
      <c r="AT62" s="36">
        <v>1602.8695652173913</v>
      </c>
      <c r="AU62" s="36">
        <v>4578.782608695652</v>
      </c>
      <c r="AV62" s="36">
        <v>228.2608695652174</v>
      </c>
      <c r="AW62" s="36">
        <v>509.73913043478262</v>
      </c>
      <c r="AX62" s="36">
        <v>889.73913043478262</v>
      </c>
      <c r="AY62" s="36">
        <v>419.30434782608694</v>
      </c>
      <c r="AZ62" s="36">
        <v>919.21739130434787</v>
      </c>
      <c r="BA62" s="36">
        <v>3254.9565217391305</v>
      </c>
      <c r="BB62" s="36">
        <v>2751.478260869565</v>
      </c>
      <c r="BC62" s="36">
        <v>2260.8695652173915</v>
      </c>
      <c r="BD62" s="36">
        <v>142</v>
      </c>
      <c r="BE62" s="36">
        <v>257.47826086956519</v>
      </c>
      <c r="BF62" s="36">
        <v>1515.1304347826087</v>
      </c>
      <c r="BG62" s="36">
        <v>1471.9130434782608</v>
      </c>
      <c r="BH62" s="36">
        <v>14</v>
      </c>
      <c r="BI62" s="36">
        <v>11414.95652173913</v>
      </c>
      <c r="BJ62" s="36">
        <v>39059.478260869568</v>
      </c>
      <c r="BK62" s="36">
        <v>7158.434782608696</v>
      </c>
      <c r="BL62" s="36">
        <v>762.95652173913038</v>
      </c>
      <c r="BM62" s="36">
        <v>5005.04347826087</v>
      </c>
      <c r="BN62" s="36">
        <v>982.60869565217388</v>
      </c>
      <c r="BO62" s="36">
        <v>1719.0434782608695</v>
      </c>
      <c r="BP62" s="36">
        <v>1343.8260869565217</v>
      </c>
      <c r="BQ62" s="36">
        <v>8005.913043478261</v>
      </c>
      <c r="BR62" s="36">
        <v>15485.217391304348</v>
      </c>
      <c r="BS62" s="36">
        <v>3984.9565217391305</v>
      </c>
      <c r="BT62" s="36">
        <v>15662.608695652174</v>
      </c>
      <c r="BU62" s="36">
        <v>19</v>
      </c>
      <c r="BV62" s="36">
        <v>4612.782608695652</v>
      </c>
      <c r="BW62" s="36">
        <v>84802</v>
      </c>
      <c r="BX62" s="36">
        <v>6553.739130434783</v>
      </c>
      <c r="BY62" s="36">
        <v>6986.434782608696</v>
      </c>
      <c r="BZ62" s="36">
        <v>3561.217391304348</v>
      </c>
      <c r="CA62" s="36">
        <v>29713.304347826088</v>
      </c>
    </row>
    <row r="63" spans="1:79" x14ac:dyDescent="0.35">
      <c r="A63" s="32" t="s">
        <v>181</v>
      </c>
      <c r="B63" s="32" t="s">
        <v>177</v>
      </c>
      <c r="C63" s="32" t="s">
        <v>156</v>
      </c>
      <c r="D63" s="32" t="s">
        <v>145</v>
      </c>
      <c r="E63" s="36">
        <v>268</v>
      </c>
      <c r="F63" s="36">
        <v>10</v>
      </c>
      <c r="G63" s="36">
        <v>18275.833333333332</v>
      </c>
      <c r="H63" s="36">
        <v>7534.75</v>
      </c>
      <c r="I63" s="36">
        <v>82746.666666666672</v>
      </c>
      <c r="J63" s="36">
        <v>3743.8333333333335</v>
      </c>
      <c r="K63" s="36">
        <v>17</v>
      </c>
      <c r="L63" s="36">
        <v>14266.25</v>
      </c>
      <c r="M63" s="36">
        <v>566.41666666666663</v>
      </c>
      <c r="N63" s="36">
        <v>305.5</v>
      </c>
      <c r="O63" s="36">
        <v>2615</v>
      </c>
      <c r="P63" s="36">
        <v>2583.1666666666665</v>
      </c>
      <c r="Q63" s="36">
        <v>9561.75</v>
      </c>
      <c r="R63" s="36">
        <v>622.66666666666663</v>
      </c>
      <c r="S63" s="36">
        <v>3903.0833333333335</v>
      </c>
      <c r="T63" s="36">
        <v>268.75</v>
      </c>
      <c r="U63" s="36">
        <v>503.08333333333331</v>
      </c>
      <c r="V63" s="36">
        <v>2958.4166666666665</v>
      </c>
      <c r="W63" s="36">
        <v>2399.3333333333335</v>
      </c>
      <c r="X63" s="36">
        <v>1640.75</v>
      </c>
      <c r="Y63" s="36">
        <v>16668.25</v>
      </c>
      <c r="Z63" s="36">
        <v>2130.3333333333335</v>
      </c>
      <c r="AA63" s="36">
        <v>2385.9166666666665</v>
      </c>
      <c r="AB63" s="36">
        <v>1812.3333333333333</v>
      </c>
      <c r="AC63" s="36">
        <v>4510.166666666667</v>
      </c>
      <c r="AD63" s="36">
        <v>4797.583333333333</v>
      </c>
      <c r="AE63" s="36">
        <v>16</v>
      </c>
      <c r="AF63" s="36">
        <v>1523.5833333333333</v>
      </c>
      <c r="AG63" s="36">
        <v>12360.75</v>
      </c>
      <c r="AH63" s="36">
        <v>2727.4166666666665</v>
      </c>
      <c r="AI63" s="36">
        <v>1341.1666666666667</v>
      </c>
      <c r="AJ63" s="36">
        <v>17</v>
      </c>
      <c r="AK63" s="36">
        <v>1596.1666666666667</v>
      </c>
      <c r="AL63" s="36">
        <v>1684.9166666666667</v>
      </c>
      <c r="AM63" s="36">
        <v>1199.1666666666667</v>
      </c>
      <c r="AN63" s="36">
        <v>1326.4166666666667</v>
      </c>
      <c r="AO63" s="36">
        <v>18082.25</v>
      </c>
      <c r="AP63" s="36">
        <v>13</v>
      </c>
      <c r="AQ63" s="36">
        <v>2338.25</v>
      </c>
      <c r="AR63" s="36">
        <v>1235.75</v>
      </c>
      <c r="AS63" s="36">
        <v>13900.416666666666</v>
      </c>
      <c r="AT63" s="36">
        <v>2546</v>
      </c>
      <c r="AU63" s="36">
        <v>7702.583333333333</v>
      </c>
      <c r="AV63" s="36">
        <v>875</v>
      </c>
      <c r="AW63" s="36">
        <v>688.58333333333337</v>
      </c>
      <c r="AX63" s="36">
        <v>1700.9166666666667</v>
      </c>
      <c r="AY63" s="36">
        <v>824.16666666666663</v>
      </c>
      <c r="AZ63" s="36">
        <v>16</v>
      </c>
      <c r="BA63" s="36">
        <v>5099.666666666667</v>
      </c>
      <c r="BB63" s="36">
        <v>4669.333333333333</v>
      </c>
      <c r="BC63" s="36">
        <v>3821.3333333333335</v>
      </c>
      <c r="BD63" s="36">
        <v>103.75</v>
      </c>
      <c r="BE63" s="36">
        <v>493.58333333333331</v>
      </c>
      <c r="BF63" s="36">
        <v>718.66666666666663</v>
      </c>
      <c r="BG63" s="36">
        <v>374.33333333333331</v>
      </c>
      <c r="BH63" s="36">
        <v>1292.5</v>
      </c>
      <c r="BI63" s="36">
        <v>7436.083333333333</v>
      </c>
      <c r="BJ63" s="36">
        <v>45241.833333333336</v>
      </c>
      <c r="BK63" s="36">
        <v>7015.5</v>
      </c>
      <c r="BL63" s="36">
        <v>1263.9166666666667</v>
      </c>
      <c r="BM63" s="36">
        <v>3827</v>
      </c>
      <c r="BN63" s="36">
        <v>218.5</v>
      </c>
      <c r="BO63" s="36">
        <v>14</v>
      </c>
      <c r="BP63" s="36">
        <v>996.83333333333337</v>
      </c>
      <c r="BQ63" s="36">
        <v>984.83333333333337</v>
      </c>
      <c r="BR63" s="36">
        <v>2540.6666666666665</v>
      </c>
      <c r="BS63" s="36">
        <v>3661.8333333333335</v>
      </c>
      <c r="BT63" s="36">
        <v>722.66666666666663</v>
      </c>
      <c r="BU63" s="36">
        <v>18</v>
      </c>
      <c r="BV63" s="36">
        <v>2047.5833333333333</v>
      </c>
      <c r="BW63" s="36">
        <v>2505.1666666666665</v>
      </c>
      <c r="BX63" s="36">
        <v>19</v>
      </c>
      <c r="BY63" s="36">
        <v>12</v>
      </c>
      <c r="BZ63" s="36">
        <v>1576.75</v>
      </c>
      <c r="CA63" s="36">
        <v>18610</v>
      </c>
    </row>
    <row r="64" spans="1:79" x14ac:dyDescent="0.35">
      <c r="A64" s="32" t="s">
        <v>182</v>
      </c>
      <c r="B64" s="32" t="s">
        <v>177</v>
      </c>
      <c r="C64" s="32" t="s">
        <v>156</v>
      </c>
      <c r="D64" s="32" t="s">
        <v>145</v>
      </c>
      <c r="E64" s="36">
        <v>10</v>
      </c>
      <c r="F64" s="36">
        <v>1231.9642857142858</v>
      </c>
      <c r="G64" s="36">
        <v>16</v>
      </c>
      <c r="H64" s="36">
        <v>3164.1964285714289</v>
      </c>
      <c r="I64" s="36">
        <v>18180.803571428572</v>
      </c>
      <c r="J64" s="36">
        <v>1331.0714285714287</v>
      </c>
      <c r="K64" s="36">
        <v>11</v>
      </c>
      <c r="L64" s="36">
        <v>14679.196428571429</v>
      </c>
      <c r="M64" s="36">
        <v>155.625</v>
      </c>
      <c r="N64" s="36">
        <v>17</v>
      </c>
      <c r="O64" s="36">
        <v>4357.5892857142862</v>
      </c>
      <c r="P64" s="36">
        <v>1335.7142857142858</v>
      </c>
      <c r="Q64" s="36">
        <v>2246.5178571428573</v>
      </c>
      <c r="R64" s="36">
        <v>311.25</v>
      </c>
      <c r="S64" s="36">
        <v>1591.5178571428573</v>
      </c>
      <c r="T64" s="36">
        <v>472.94642857142861</v>
      </c>
      <c r="U64" s="36">
        <v>11</v>
      </c>
      <c r="V64" s="36">
        <v>5777.1428571428578</v>
      </c>
      <c r="W64" s="36">
        <v>17816.964285714286</v>
      </c>
      <c r="X64" s="36">
        <v>2828.2142857142858</v>
      </c>
      <c r="Y64" s="36">
        <v>17232.410714285714</v>
      </c>
      <c r="Z64" s="36">
        <v>11093.303571428572</v>
      </c>
      <c r="AA64" s="36">
        <v>19852.678571428572</v>
      </c>
      <c r="AB64" s="36">
        <v>18148.482142857145</v>
      </c>
      <c r="AC64" s="36">
        <v>13</v>
      </c>
      <c r="AD64" s="36">
        <v>107824.64285714287</v>
      </c>
      <c r="AE64" s="36">
        <v>892.32142857142867</v>
      </c>
      <c r="AF64" s="36">
        <v>385.98214285714289</v>
      </c>
      <c r="AG64" s="36">
        <v>17527.5</v>
      </c>
      <c r="AH64" s="36">
        <v>4705.8928571428578</v>
      </c>
      <c r="AI64" s="36">
        <v>590.71428571428578</v>
      </c>
      <c r="AJ64" s="36">
        <v>14</v>
      </c>
      <c r="AK64" s="36">
        <v>11</v>
      </c>
      <c r="AL64" s="36">
        <v>11</v>
      </c>
      <c r="AM64" s="36">
        <v>14556.785714285716</v>
      </c>
      <c r="AN64" s="36">
        <v>2253.5714285714289</v>
      </c>
      <c r="AO64" s="36">
        <v>19642.5</v>
      </c>
      <c r="AP64" s="36">
        <v>344.55357142857144</v>
      </c>
      <c r="AQ64" s="36">
        <v>7754.5535714285716</v>
      </c>
      <c r="AR64" s="36">
        <v>14</v>
      </c>
      <c r="AS64" s="36">
        <v>18024.464285714286</v>
      </c>
      <c r="AT64" s="36">
        <v>15</v>
      </c>
      <c r="AU64" s="36">
        <v>7164.5535714285716</v>
      </c>
      <c r="AV64" s="36">
        <v>1209.1964285714287</v>
      </c>
      <c r="AW64" s="36">
        <v>846.16071428571433</v>
      </c>
      <c r="AX64" s="36">
        <v>931.60714285714289</v>
      </c>
      <c r="AY64" s="36">
        <v>1550.3571428571429</v>
      </c>
      <c r="AZ64" s="36">
        <v>11</v>
      </c>
      <c r="BA64" s="36">
        <v>7802.5000000000009</v>
      </c>
      <c r="BB64" s="36">
        <v>5305.0892857142862</v>
      </c>
      <c r="BC64" s="36">
        <v>4407.2321428571431</v>
      </c>
      <c r="BD64" s="36">
        <v>139.375</v>
      </c>
      <c r="BE64" s="36">
        <v>310</v>
      </c>
      <c r="BF64" s="36">
        <v>5171.3392857142862</v>
      </c>
      <c r="BG64" s="36">
        <v>6422.7678571428578</v>
      </c>
      <c r="BH64" s="36">
        <v>3064.9107142857147</v>
      </c>
      <c r="BI64" s="36">
        <v>5680.8035714285716</v>
      </c>
      <c r="BJ64" s="36">
        <v>47646.875</v>
      </c>
      <c r="BK64" s="36">
        <v>29929.732142857145</v>
      </c>
      <c r="BL64" s="36">
        <v>461.96428571428572</v>
      </c>
      <c r="BM64" s="36">
        <v>4510.3571428571431</v>
      </c>
      <c r="BN64" s="36">
        <v>3294.0178571428573</v>
      </c>
      <c r="BO64" s="36">
        <v>7449.2857142857147</v>
      </c>
      <c r="BP64" s="36">
        <v>2811.25</v>
      </c>
      <c r="BQ64" s="36">
        <v>16166.071428571429</v>
      </c>
      <c r="BR64" s="36">
        <v>32260.803571428572</v>
      </c>
      <c r="BS64" s="36">
        <v>2184.9107142857142</v>
      </c>
      <c r="BT64" s="36">
        <v>13533.75</v>
      </c>
      <c r="BU64" s="36">
        <v>5299.2857142857147</v>
      </c>
      <c r="BV64" s="36">
        <v>1673.0357142857144</v>
      </c>
      <c r="BW64" s="36">
        <v>89884.01785714287</v>
      </c>
      <c r="BX64" s="36">
        <v>17</v>
      </c>
      <c r="BY64" s="36">
        <v>3234.1964285714289</v>
      </c>
      <c r="BZ64" s="36">
        <v>1417.6785714285716</v>
      </c>
      <c r="CA64" s="36">
        <v>46895.71428571429</v>
      </c>
    </row>
    <row r="65" spans="1:79" x14ac:dyDescent="0.35">
      <c r="A65" s="32" t="s">
        <v>183</v>
      </c>
      <c r="B65" s="32" t="s">
        <v>177</v>
      </c>
      <c r="C65" s="32" t="s">
        <v>156</v>
      </c>
      <c r="D65" s="32" t="s">
        <v>145</v>
      </c>
      <c r="E65" s="36">
        <v>227633.10975609758</v>
      </c>
      <c r="F65" s="36">
        <v>14516.158536585368</v>
      </c>
      <c r="G65" s="36">
        <v>545081.1585365854</v>
      </c>
      <c r="H65" s="36">
        <v>11737.804878048781</v>
      </c>
      <c r="I65" s="36">
        <v>75760.731707317085</v>
      </c>
      <c r="J65" s="36">
        <v>7945.0609756097565</v>
      </c>
      <c r="K65" s="36">
        <v>2798.9024390243903</v>
      </c>
      <c r="L65" s="36">
        <v>67237.012195121963</v>
      </c>
      <c r="M65" s="36">
        <v>3777.0731707317077</v>
      </c>
      <c r="N65" s="36">
        <v>413.71951219512198</v>
      </c>
      <c r="O65" s="36">
        <v>4645.914634146342</v>
      </c>
      <c r="P65" s="36">
        <v>6672.621951219513</v>
      </c>
      <c r="Q65" s="36">
        <v>44148.109756097561</v>
      </c>
      <c r="R65" s="36">
        <v>1148.5975609756099</v>
      </c>
      <c r="S65" s="36">
        <v>3936.3414634146343</v>
      </c>
      <c r="T65" s="36">
        <v>11937.134146341465</v>
      </c>
      <c r="U65" s="36">
        <v>1120.9146341463415</v>
      </c>
      <c r="V65" s="36">
        <v>1531.219512195122</v>
      </c>
      <c r="W65" s="36">
        <v>19553.90243902439</v>
      </c>
      <c r="X65" s="36">
        <v>1040.7317073170732</v>
      </c>
      <c r="Y65" s="36">
        <v>12877.134146341465</v>
      </c>
      <c r="Z65" s="36">
        <v>4786.7682926829275</v>
      </c>
      <c r="AA65" s="36">
        <v>19182.865853658539</v>
      </c>
      <c r="AB65" s="36">
        <v>1886.2804878048782</v>
      </c>
      <c r="AC65" s="36">
        <v>12026.036585365855</v>
      </c>
      <c r="AD65" s="36">
        <v>76358.109756097561</v>
      </c>
      <c r="AE65" s="36">
        <v>15113.292682926831</v>
      </c>
      <c r="AF65" s="36">
        <v>11573.475609756098</v>
      </c>
      <c r="AG65" s="36">
        <v>10345.243902439026</v>
      </c>
      <c r="AH65" s="36">
        <v>1326.768292682927</v>
      </c>
      <c r="AI65" s="36">
        <v>19012.012195121952</v>
      </c>
      <c r="AJ65" s="36">
        <v>4983.2317073170734</v>
      </c>
      <c r="AK65" s="36">
        <v>21958.780487804881</v>
      </c>
      <c r="AL65" s="36">
        <v>4964.3292682926831</v>
      </c>
      <c r="AM65" s="36">
        <v>11597.98780487805</v>
      </c>
      <c r="AN65" s="36">
        <v>783.96341463414637</v>
      </c>
      <c r="AO65" s="36">
        <v>32102.621951219517</v>
      </c>
      <c r="AP65" s="36">
        <v>197.13414634146343</v>
      </c>
      <c r="AQ65" s="36">
        <v>7554.5121951219517</v>
      </c>
      <c r="AR65" s="36">
        <v>1152.8048780487807</v>
      </c>
      <c r="AS65" s="36">
        <v>8932.3170731707323</v>
      </c>
      <c r="AT65" s="36">
        <v>16</v>
      </c>
      <c r="AU65" s="36">
        <v>4695.5487804878048</v>
      </c>
      <c r="AV65" s="36">
        <v>606.34146341463418</v>
      </c>
      <c r="AW65" s="36">
        <v>549.63414634146341</v>
      </c>
      <c r="AX65" s="36">
        <v>3874.268292682927</v>
      </c>
      <c r="AY65" s="36">
        <v>8967.1341463414647</v>
      </c>
      <c r="AZ65" s="36">
        <v>6396.8902439024396</v>
      </c>
      <c r="BA65" s="36">
        <v>3910.0000000000005</v>
      </c>
      <c r="BB65" s="36">
        <v>3142.9878048780492</v>
      </c>
      <c r="BC65" s="36">
        <v>2675.0609756097565</v>
      </c>
      <c r="BD65" s="36">
        <v>148.10975609756099</v>
      </c>
      <c r="BE65" s="36">
        <v>4563.9634146341468</v>
      </c>
      <c r="BF65" s="36">
        <v>7066.6463414634154</v>
      </c>
      <c r="BG65" s="36">
        <v>6123.5365853658541</v>
      </c>
      <c r="BH65" s="36">
        <v>3042.1951219512198</v>
      </c>
      <c r="BI65" s="36">
        <v>10974.695121951221</v>
      </c>
      <c r="BJ65" s="36">
        <v>155494.20731707319</v>
      </c>
      <c r="BK65" s="36">
        <v>62045.914634146349</v>
      </c>
      <c r="BL65" s="36">
        <v>729.02439024390253</v>
      </c>
      <c r="BM65" s="36">
        <v>9836.3414634146357</v>
      </c>
      <c r="BN65" s="36">
        <v>3025.6097560975613</v>
      </c>
      <c r="BO65" s="36">
        <v>11324.573170731708</v>
      </c>
      <c r="BP65" s="36">
        <v>3803.8414634146343</v>
      </c>
      <c r="BQ65" s="36">
        <v>24245.548780487807</v>
      </c>
      <c r="BR65" s="36">
        <v>87353.475609756104</v>
      </c>
      <c r="BS65" s="36">
        <v>14</v>
      </c>
      <c r="BT65" s="36">
        <v>10697.926829268294</v>
      </c>
      <c r="BU65" s="36">
        <v>15</v>
      </c>
      <c r="BV65" s="36">
        <v>1992.5609756097563</v>
      </c>
      <c r="BW65" s="36">
        <v>18272.987804878052</v>
      </c>
      <c r="BX65" s="36">
        <v>7871.6463414634154</v>
      </c>
      <c r="BY65" s="36">
        <v>16157.926829268294</v>
      </c>
      <c r="BZ65" s="36">
        <v>10015.243902439026</v>
      </c>
      <c r="CA65" s="36">
        <v>49224.14634146342</v>
      </c>
    </row>
    <row r="66" spans="1:79" x14ac:dyDescent="0.35">
      <c r="A66" s="32" t="s">
        <v>184</v>
      </c>
      <c r="B66" s="32" t="s">
        <v>177</v>
      </c>
      <c r="C66" s="32" t="s">
        <v>156</v>
      </c>
      <c r="D66" s="32" t="s">
        <v>145</v>
      </c>
      <c r="E66" s="36">
        <v>15</v>
      </c>
      <c r="F66" s="36">
        <v>16</v>
      </c>
      <c r="G66" s="36">
        <v>102329.16666666667</v>
      </c>
      <c r="H66" s="36">
        <v>5589.2424242424249</v>
      </c>
      <c r="I66" s="36">
        <v>15765.227272727274</v>
      </c>
      <c r="J66" s="36">
        <v>11307.121212121212</v>
      </c>
      <c r="K66" s="36">
        <v>11</v>
      </c>
      <c r="L66" s="36">
        <v>426335.53030303033</v>
      </c>
      <c r="M66" s="36">
        <v>10523.257575757576</v>
      </c>
      <c r="N66" s="36">
        <v>1038.7121212121212</v>
      </c>
      <c r="O66" s="36">
        <v>5043.7121212121219</v>
      </c>
      <c r="P66" s="36">
        <v>9785.681818181818</v>
      </c>
      <c r="Q66" s="36">
        <v>57768.560606060608</v>
      </c>
      <c r="R66" s="36">
        <v>1629.7727272727273</v>
      </c>
      <c r="S66" s="36">
        <v>3481.8939393939395</v>
      </c>
      <c r="T66" s="36">
        <v>20806.439393939396</v>
      </c>
      <c r="U66" s="36">
        <v>2207.4242424242425</v>
      </c>
      <c r="V66" s="36">
        <v>1611.1363636363637</v>
      </c>
      <c r="W66" s="36">
        <v>220902.57575757577</v>
      </c>
      <c r="X66" s="36">
        <v>2015</v>
      </c>
      <c r="Y66" s="36">
        <v>34695.303030303032</v>
      </c>
      <c r="Z66" s="36">
        <v>74037.348484848495</v>
      </c>
      <c r="AA66" s="36">
        <v>343949.16666666669</v>
      </c>
      <c r="AB66" s="36">
        <v>103490.22727272728</v>
      </c>
      <c r="AC66" s="36">
        <v>3692.727272727273</v>
      </c>
      <c r="AD66" s="36">
        <v>134289.16666666669</v>
      </c>
      <c r="AE66" s="36">
        <v>14818.939393939394</v>
      </c>
      <c r="AF66" s="36">
        <v>18828.333333333336</v>
      </c>
      <c r="AG66" s="36">
        <v>11995.98484848485</v>
      </c>
      <c r="AH66" s="36">
        <v>1360.3030303030305</v>
      </c>
      <c r="AI66" s="36">
        <v>14869.924242424244</v>
      </c>
      <c r="AJ66" s="36">
        <v>17271.212121212124</v>
      </c>
      <c r="AK66" s="36">
        <v>12480.454545454546</v>
      </c>
      <c r="AL66" s="36">
        <v>20796.590909090912</v>
      </c>
      <c r="AM66" s="36">
        <v>212332.12121212122</v>
      </c>
      <c r="AN66" s="36">
        <v>768.56060606060612</v>
      </c>
      <c r="AO66" s="36">
        <v>15637.19696969697</v>
      </c>
      <c r="AP66" s="36">
        <v>458.33333333333337</v>
      </c>
      <c r="AQ66" s="36">
        <v>125986.28787878789</v>
      </c>
      <c r="AR66" s="36">
        <v>3456.3636363636365</v>
      </c>
      <c r="AS66" s="36">
        <v>9569.69696969697</v>
      </c>
      <c r="AT66" s="36">
        <v>17</v>
      </c>
      <c r="AU66" s="36">
        <v>6416.2121212121219</v>
      </c>
      <c r="AV66" s="36">
        <v>5080.227272727273</v>
      </c>
      <c r="AW66" s="36">
        <v>530.22727272727275</v>
      </c>
      <c r="AX66" s="36">
        <v>2400.8333333333335</v>
      </c>
      <c r="AY66" s="36">
        <v>210370.68181818182</v>
      </c>
      <c r="AZ66" s="36">
        <v>89157.65151515152</v>
      </c>
      <c r="BA66" s="36">
        <v>3862.8030303030305</v>
      </c>
      <c r="BB66" s="36">
        <v>3514.6212121212125</v>
      </c>
      <c r="BC66" s="36">
        <v>2785.378787878788</v>
      </c>
      <c r="BD66" s="36">
        <v>3966.2121212121215</v>
      </c>
      <c r="BE66" s="36">
        <v>4589.166666666667</v>
      </c>
      <c r="BF66" s="36">
        <v>10647.424242424244</v>
      </c>
      <c r="BG66" s="36">
        <v>11363.030303030304</v>
      </c>
      <c r="BH66" s="36">
        <v>6598.636363636364</v>
      </c>
      <c r="BI66" s="36">
        <v>6739.6212121212129</v>
      </c>
      <c r="BJ66" s="36">
        <v>177842.12121212122</v>
      </c>
      <c r="BK66" s="36">
        <v>73434.545454545456</v>
      </c>
      <c r="BL66" s="36">
        <v>601.89393939393938</v>
      </c>
      <c r="BM66" s="36">
        <v>13091.136363636364</v>
      </c>
      <c r="BN66" s="36">
        <v>6910.530303030303</v>
      </c>
      <c r="BO66" s="36">
        <v>13716.439393939394</v>
      </c>
      <c r="BP66" s="36">
        <v>2678.560606060606</v>
      </c>
      <c r="BQ66" s="36">
        <v>35704.469696969696</v>
      </c>
      <c r="BR66" s="36">
        <v>100655.60606060606</v>
      </c>
      <c r="BS66" s="36">
        <v>7300</v>
      </c>
      <c r="BT66" s="36">
        <v>14882.651515151516</v>
      </c>
      <c r="BU66" s="36">
        <v>4440.8333333333339</v>
      </c>
      <c r="BV66" s="36">
        <v>1292.1969696969697</v>
      </c>
      <c r="BW66" s="36">
        <v>61153.257575757576</v>
      </c>
      <c r="BX66" s="36">
        <v>7194.9242424242429</v>
      </c>
      <c r="BY66" s="36">
        <v>14147.727272727274</v>
      </c>
      <c r="BZ66" s="36">
        <v>9135.454545454546</v>
      </c>
      <c r="CA66" s="36">
        <v>56840.757575757576</v>
      </c>
    </row>
    <row r="67" spans="1:79" x14ac:dyDescent="0.35">
      <c r="A67" s="32" t="s">
        <v>185</v>
      </c>
      <c r="B67" s="32" t="s">
        <v>177</v>
      </c>
      <c r="C67" s="32" t="s">
        <v>156</v>
      </c>
      <c r="D67" s="32" t="s">
        <v>145</v>
      </c>
      <c r="E67" s="36">
        <v>15046.744186046511</v>
      </c>
      <c r="F67" s="36">
        <v>18380.155038759691</v>
      </c>
      <c r="G67" s="36">
        <v>439057.59689922479</v>
      </c>
      <c r="H67" s="36">
        <v>12433.798449612403</v>
      </c>
      <c r="I67" s="36">
        <v>74541.085271317832</v>
      </c>
      <c r="J67" s="36">
        <v>14186.124031007752</v>
      </c>
      <c r="K67" s="36">
        <v>3563.8759689922481</v>
      </c>
      <c r="L67" s="36">
        <v>22022.945736434107</v>
      </c>
      <c r="M67" s="36">
        <v>1947.984496124031</v>
      </c>
      <c r="N67" s="36">
        <v>783.41085271317831</v>
      </c>
      <c r="O67" s="36">
        <v>35243.100775193794</v>
      </c>
      <c r="P67" s="36">
        <v>13299.069767441861</v>
      </c>
      <c r="Q67" s="36">
        <v>39971.007751937985</v>
      </c>
      <c r="R67" s="36">
        <v>3727.441860465116</v>
      </c>
      <c r="S67" s="36">
        <v>7492.790697674418</v>
      </c>
      <c r="T67" s="36">
        <v>1939.3023255813953</v>
      </c>
      <c r="U67" s="36">
        <v>2959.0697674418602</v>
      </c>
      <c r="V67" s="36">
        <v>2987.1317829457362</v>
      </c>
      <c r="W67" s="36">
        <v>16527.054263565889</v>
      </c>
      <c r="X67" s="36">
        <v>2264.8837209302324</v>
      </c>
      <c r="Y67" s="36">
        <v>18472.403100775195</v>
      </c>
      <c r="Z67" s="36">
        <v>4066.046511627907</v>
      </c>
      <c r="AA67" s="36">
        <v>14223.410852713178</v>
      </c>
      <c r="AB67" s="36">
        <v>1540.1550387596899</v>
      </c>
      <c r="AC67" s="36">
        <v>15201.240310077519</v>
      </c>
      <c r="AD67" s="36">
        <v>44765.038759689924</v>
      </c>
      <c r="AE67" s="36">
        <v>1597.984496124031</v>
      </c>
      <c r="AF67" s="36">
        <v>3509.3023255813951</v>
      </c>
      <c r="AG67" s="36">
        <v>24069.689922480618</v>
      </c>
      <c r="AH67" s="36">
        <v>2681.1627906976742</v>
      </c>
      <c r="AI67" s="36">
        <v>1479.2248062015503</v>
      </c>
      <c r="AJ67" s="36">
        <v>2533.8759689922481</v>
      </c>
      <c r="AK67" s="36">
        <v>2177.6744186046512</v>
      </c>
      <c r="AL67" s="36">
        <v>2526.2790697674418</v>
      </c>
      <c r="AM67" s="36">
        <v>5879.5348837209303</v>
      </c>
      <c r="AN67" s="36">
        <v>1707.2093023255813</v>
      </c>
      <c r="AO67" s="36">
        <v>35844.728682170542</v>
      </c>
      <c r="AP67" s="36">
        <v>441.16279069767438</v>
      </c>
      <c r="AQ67" s="36">
        <v>4358.604651162791</v>
      </c>
      <c r="AR67" s="36">
        <v>2006.4341085271317</v>
      </c>
      <c r="AS67" s="36">
        <v>14737.829457364342</v>
      </c>
      <c r="AT67" s="36">
        <v>3384.8837209302324</v>
      </c>
      <c r="AU67" s="36">
        <v>8226.8992248062004</v>
      </c>
      <c r="AV67" s="36">
        <v>222.01550387596899</v>
      </c>
      <c r="AW67" s="36">
        <v>982.09302325581393</v>
      </c>
      <c r="AX67" s="36">
        <v>4762.635658914729</v>
      </c>
      <c r="AY67" s="36">
        <v>6218.1395348837204</v>
      </c>
      <c r="AZ67" s="36">
        <v>2443.6434108527133</v>
      </c>
      <c r="BA67" s="36">
        <v>6710.8527131782948</v>
      </c>
      <c r="BB67" s="36">
        <v>5255.1937984496126</v>
      </c>
      <c r="BC67" s="36">
        <v>4318.9147286821708</v>
      </c>
      <c r="BD67" s="36">
        <v>237.67441860465115</v>
      </c>
      <c r="BE67" s="36">
        <v>829.61240310077517</v>
      </c>
      <c r="BF67" s="36">
        <v>9795.1937984496126</v>
      </c>
      <c r="BG67" s="36">
        <v>9764.8062015503874</v>
      </c>
      <c r="BH67" s="36">
        <v>5297.9844961240306</v>
      </c>
      <c r="BI67" s="36">
        <v>15865.116279069767</v>
      </c>
      <c r="BJ67" s="36">
        <v>126654.88372093023</v>
      </c>
      <c r="BK67" s="36">
        <v>51596.899224806199</v>
      </c>
      <c r="BL67" s="36">
        <v>1460.1550387596899</v>
      </c>
      <c r="BM67" s="36">
        <v>14223.953488372093</v>
      </c>
      <c r="BN67" s="36">
        <v>6426.0465116279065</v>
      </c>
      <c r="BO67" s="36">
        <v>14677.054263565891</v>
      </c>
      <c r="BP67" s="36">
        <v>8280.6976744186049</v>
      </c>
      <c r="BQ67" s="36">
        <v>49577.984496124031</v>
      </c>
      <c r="BR67" s="36">
        <v>144761.00775193798</v>
      </c>
      <c r="BS67" s="36">
        <v>9449.8449612403092</v>
      </c>
      <c r="BT67" s="36">
        <v>3157.0542635658912</v>
      </c>
      <c r="BU67" s="36">
        <v>14</v>
      </c>
      <c r="BV67" s="36">
        <v>2777.9069767441861</v>
      </c>
      <c r="BW67" s="36">
        <v>10597.441860465116</v>
      </c>
      <c r="BX67" s="36">
        <v>6239.6899224806202</v>
      </c>
      <c r="BY67" s="36">
        <v>8911.3953488372099</v>
      </c>
      <c r="BZ67" s="36">
        <v>5730.0775193798445</v>
      </c>
      <c r="CA67" s="36">
        <v>132209.68992248061</v>
      </c>
    </row>
    <row r="68" spans="1:79" x14ac:dyDescent="0.35">
      <c r="A68" s="32" t="s">
        <v>186</v>
      </c>
      <c r="B68" s="32" t="s">
        <v>177</v>
      </c>
      <c r="C68" s="32" t="s">
        <v>156</v>
      </c>
      <c r="D68" s="32" t="s">
        <v>145</v>
      </c>
      <c r="E68" s="36">
        <v>7026.019417475728</v>
      </c>
      <c r="F68" s="36">
        <v>19012.330097087379</v>
      </c>
      <c r="G68" s="36">
        <v>34857.864077669903</v>
      </c>
      <c r="H68" s="36">
        <v>6441.2621359223294</v>
      </c>
      <c r="I68" s="36">
        <v>152346.11650485435</v>
      </c>
      <c r="J68" s="36">
        <v>4144.4660194174758</v>
      </c>
      <c r="K68" s="36">
        <v>2461.3592233009708</v>
      </c>
      <c r="L68" s="36">
        <v>7097.0873786407765</v>
      </c>
      <c r="M68" s="36">
        <v>967.76699029126212</v>
      </c>
      <c r="N68" s="36">
        <v>197.47572815533979</v>
      </c>
      <c r="O68" s="36">
        <v>11014.951456310679</v>
      </c>
      <c r="P68" s="36">
        <v>3710.3883495145628</v>
      </c>
      <c r="Q68" s="36">
        <v>3899.3203883495144</v>
      </c>
      <c r="R68" s="36">
        <v>820.09708737864071</v>
      </c>
      <c r="S68" s="36">
        <v>6766.019417475728</v>
      </c>
      <c r="T68" s="36">
        <v>246.21359223300968</v>
      </c>
      <c r="U68" s="36">
        <v>950.97087378640765</v>
      </c>
      <c r="V68" s="36">
        <v>2355.6310679611647</v>
      </c>
      <c r="W68" s="36">
        <v>7292.8155339805817</v>
      </c>
      <c r="X68" s="36">
        <v>1700.2912621359221</v>
      </c>
      <c r="Y68" s="36">
        <v>17577.572815533978</v>
      </c>
      <c r="Z68" s="36">
        <v>650.19417475728153</v>
      </c>
      <c r="AA68" s="36">
        <v>2656.019417475728</v>
      </c>
      <c r="AB68" s="36">
        <v>904.66019417475718</v>
      </c>
      <c r="AC68" s="36">
        <v>20767.572815533978</v>
      </c>
      <c r="AD68" s="36">
        <v>11708.058252427183</v>
      </c>
      <c r="AE68" s="36">
        <v>213.59223300970874</v>
      </c>
      <c r="AF68" s="36">
        <v>531.747572815534</v>
      </c>
      <c r="AG68" s="36">
        <v>17699.417475728154</v>
      </c>
      <c r="AH68" s="36">
        <v>1743.2038834951454</v>
      </c>
      <c r="AI68" s="36">
        <v>538.44660194174753</v>
      </c>
      <c r="AJ68" s="36">
        <v>16</v>
      </c>
      <c r="AK68" s="36">
        <v>382.13592233009706</v>
      </c>
      <c r="AL68" s="36">
        <v>2706.8932038834951</v>
      </c>
      <c r="AM68" s="36">
        <v>1093.009708737864</v>
      </c>
      <c r="AN68" s="36">
        <v>850.29126213592224</v>
      </c>
      <c r="AO68" s="36">
        <v>37250.77669902912</v>
      </c>
      <c r="AP68" s="36">
        <v>905.53398058252424</v>
      </c>
      <c r="AQ68" s="36">
        <v>2114.2718446601939</v>
      </c>
      <c r="AR68" s="36">
        <v>1567.2815533980581</v>
      </c>
      <c r="AS68" s="36">
        <v>15314.951456310679</v>
      </c>
      <c r="AT68" s="36">
        <v>3550.9708737864075</v>
      </c>
      <c r="AU68" s="36">
        <v>9990.6796116504847</v>
      </c>
      <c r="AV68" s="36">
        <v>345.33980582524271</v>
      </c>
      <c r="AW68" s="36">
        <v>793.20388349514553</v>
      </c>
      <c r="AX68" s="36">
        <v>5358.5436893203878</v>
      </c>
      <c r="AY68" s="36">
        <v>1391.7475728155339</v>
      </c>
      <c r="AZ68" s="36">
        <v>19</v>
      </c>
      <c r="BA68" s="36">
        <v>5626.1165048543689</v>
      </c>
      <c r="BB68" s="36">
        <v>6205.5339805825242</v>
      </c>
      <c r="BC68" s="36">
        <v>4551.9417475728151</v>
      </c>
      <c r="BD68" s="36">
        <v>235.33980582524271</v>
      </c>
      <c r="BE68" s="36">
        <v>1454.4660194174755</v>
      </c>
      <c r="BF68" s="36">
        <v>3571.2621359223299</v>
      </c>
      <c r="BG68" s="36">
        <v>2821.9417475728155</v>
      </c>
      <c r="BH68" s="36">
        <v>13</v>
      </c>
      <c r="BI68" s="36">
        <v>17351.359223300969</v>
      </c>
      <c r="BJ68" s="36">
        <v>69323.592233009709</v>
      </c>
      <c r="BK68" s="36">
        <v>9621.3592233009695</v>
      </c>
      <c r="BL68" s="36">
        <v>1130.1941747572814</v>
      </c>
      <c r="BM68" s="36">
        <v>4442.1359223300969</v>
      </c>
      <c r="BN68" s="36">
        <v>922.62135922330094</v>
      </c>
      <c r="BO68" s="36">
        <v>3756.1165048543685</v>
      </c>
      <c r="BP68" s="36">
        <v>11</v>
      </c>
      <c r="BQ68" s="36">
        <v>5568.6407766990287</v>
      </c>
      <c r="BR68" s="36">
        <v>17801.359223300969</v>
      </c>
      <c r="BS68" s="36">
        <v>4001.0679611650485</v>
      </c>
      <c r="BT68" s="36">
        <v>2140</v>
      </c>
      <c r="BU68" s="36">
        <v>696.60194174757282</v>
      </c>
      <c r="BV68" s="36">
        <v>2238.3495145631068</v>
      </c>
      <c r="BW68" s="36">
        <v>5596.4077669902908</v>
      </c>
      <c r="BX68" s="36">
        <v>15</v>
      </c>
      <c r="BY68" s="36">
        <v>5960.6796116504847</v>
      </c>
      <c r="BZ68" s="36">
        <v>14</v>
      </c>
      <c r="CA68" s="36">
        <v>67897.66990291261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37"/>
  <sheetViews>
    <sheetView tabSelected="1" workbookViewId="0">
      <selection activeCell="M6" sqref="M6"/>
    </sheetView>
  </sheetViews>
  <sheetFormatPr defaultRowHeight="14.5" x14ac:dyDescent="0.35"/>
  <cols>
    <col min="1" max="2" width="8.7265625" style="37"/>
    <col min="3" max="3" width="4.26953125" style="37" customWidth="1"/>
    <col min="4" max="4" width="13" style="37" customWidth="1"/>
    <col min="5" max="9" width="8.7265625" style="37"/>
    <col min="10" max="10" width="12.7265625" style="37" customWidth="1"/>
    <col min="11" max="11" width="22" style="37" customWidth="1"/>
    <col min="12" max="16384" width="8.7265625" style="37"/>
  </cols>
  <sheetData>
    <row r="3" spans="1:11" s="33" customFormat="1" x14ac:dyDescent="0.35">
      <c r="A3" s="33" t="s">
        <v>31</v>
      </c>
      <c r="B3" s="33" t="s">
        <v>263</v>
      </c>
      <c r="C3" s="33" t="s">
        <v>264</v>
      </c>
      <c r="D3" s="33" t="s">
        <v>277</v>
      </c>
      <c r="I3" s="33" t="s">
        <v>31</v>
      </c>
      <c r="J3" s="42" t="s">
        <v>263</v>
      </c>
      <c r="K3" s="33" t="s">
        <v>278</v>
      </c>
    </row>
    <row r="4" spans="1:11" x14ac:dyDescent="0.35">
      <c r="A4" s="37" t="s">
        <v>112</v>
      </c>
      <c r="B4" s="37" t="s">
        <v>265</v>
      </c>
      <c r="C4" s="37">
        <v>1</v>
      </c>
      <c r="D4" s="39">
        <v>384.04</v>
      </c>
      <c r="I4" s="37" t="s">
        <v>112</v>
      </c>
      <c r="J4" s="37" t="s">
        <v>109</v>
      </c>
      <c r="K4" s="38">
        <v>100</v>
      </c>
    </row>
    <row r="5" spans="1:11" x14ac:dyDescent="0.35">
      <c r="A5" s="37" t="s">
        <v>112</v>
      </c>
      <c r="B5" s="37" t="s">
        <v>265</v>
      </c>
      <c r="C5" s="37">
        <v>2</v>
      </c>
      <c r="D5" s="39">
        <v>392.42</v>
      </c>
      <c r="I5" s="37" t="s">
        <v>112</v>
      </c>
      <c r="J5" s="37" t="s">
        <v>113</v>
      </c>
      <c r="K5" s="38">
        <v>98.68421052631578</v>
      </c>
    </row>
    <row r="6" spans="1:11" x14ac:dyDescent="0.35">
      <c r="A6" s="37" t="s">
        <v>112</v>
      </c>
      <c r="B6" s="37" t="s">
        <v>265</v>
      </c>
      <c r="C6" s="37">
        <v>3</v>
      </c>
      <c r="D6" s="39">
        <v>384.7</v>
      </c>
      <c r="I6" s="37" t="s">
        <v>112</v>
      </c>
      <c r="J6" s="37" t="s">
        <v>271</v>
      </c>
      <c r="K6" s="38">
        <v>75</v>
      </c>
    </row>
    <row r="7" spans="1:11" x14ac:dyDescent="0.35">
      <c r="A7" s="37" t="s">
        <v>112</v>
      </c>
      <c r="B7" s="37" t="s">
        <v>265</v>
      </c>
      <c r="C7" s="37">
        <v>4</v>
      </c>
      <c r="D7" s="39">
        <v>372.56</v>
      </c>
      <c r="I7" s="37" t="s">
        <v>112</v>
      </c>
      <c r="J7" s="37" t="s">
        <v>114</v>
      </c>
      <c r="K7" s="38">
        <v>100</v>
      </c>
    </row>
    <row r="8" spans="1:11" x14ac:dyDescent="0.35">
      <c r="A8" s="37" t="s">
        <v>112</v>
      </c>
      <c r="B8" s="37" t="s">
        <v>265</v>
      </c>
      <c r="C8" s="37">
        <v>5</v>
      </c>
      <c r="D8" s="39">
        <v>382.56</v>
      </c>
      <c r="I8" s="37" t="s">
        <v>112</v>
      </c>
      <c r="J8" s="37" t="s">
        <v>115</v>
      </c>
      <c r="K8" s="38">
        <v>96.202531645569621</v>
      </c>
    </row>
    <row r="9" spans="1:11" x14ac:dyDescent="0.35">
      <c r="A9" s="37" t="s">
        <v>112</v>
      </c>
      <c r="B9" s="37" t="s">
        <v>265</v>
      </c>
      <c r="C9" s="37">
        <v>6</v>
      </c>
      <c r="D9" s="39">
        <v>387.65</v>
      </c>
      <c r="I9" s="37" t="s">
        <v>269</v>
      </c>
      <c r="J9" s="37" t="s">
        <v>272</v>
      </c>
      <c r="K9" s="38">
        <v>100</v>
      </c>
    </row>
    <row r="10" spans="1:11" x14ac:dyDescent="0.35">
      <c r="A10" s="37" t="s">
        <v>112</v>
      </c>
      <c r="B10" s="37" t="s">
        <v>265</v>
      </c>
      <c r="C10" s="37">
        <v>7</v>
      </c>
      <c r="D10" s="39">
        <v>375.95</v>
      </c>
      <c r="I10" s="37" t="s">
        <v>269</v>
      </c>
      <c r="J10" s="37" t="s">
        <v>273</v>
      </c>
      <c r="K10" s="38">
        <v>94.565217391304344</v>
      </c>
    </row>
    <row r="11" spans="1:11" x14ac:dyDescent="0.35">
      <c r="A11" s="37" t="s">
        <v>112</v>
      </c>
      <c r="B11" s="37" t="s">
        <v>265</v>
      </c>
      <c r="C11" s="37">
        <v>8</v>
      </c>
      <c r="D11" s="39">
        <v>388.9</v>
      </c>
      <c r="I11" s="37" t="s">
        <v>269</v>
      </c>
      <c r="J11" s="37" t="s">
        <v>274</v>
      </c>
      <c r="K11" s="38">
        <v>94.565217391304344</v>
      </c>
    </row>
    <row r="12" spans="1:11" x14ac:dyDescent="0.35">
      <c r="A12" s="37" t="s">
        <v>112</v>
      </c>
      <c r="B12" s="37" t="s">
        <v>265</v>
      </c>
      <c r="C12" s="37">
        <v>9</v>
      </c>
      <c r="D12" s="39">
        <v>389.06</v>
      </c>
      <c r="I12" s="37" t="s">
        <v>269</v>
      </c>
      <c r="J12" s="37" t="s">
        <v>275</v>
      </c>
      <c r="K12" s="38">
        <v>100</v>
      </c>
    </row>
    <row r="13" spans="1:11" x14ac:dyDescent="0.35">
      <c r="A13" s="37" t="s">
        <v>112</v>
      </c>
      <c r="B13" s="37" t="s">
        <v>266</v>
      </c>
      <c r="C13" s="37">
        <v>1</v>
      </c>
      <c r="D13" s="39">
        <v>380.33</v>
      </c>
      <c r="I13" s="37" t="s">
        <v>270</v>
      </c>
      <c r="J13" s="37" t="s">
        <v>5</v>
      </c>
      <c r="K13" s="38">
        <v>100</v>
      </c>
    </row>
    <row r="14" spans="1:11" x14ac:dyDescent="0.35">
      <c r="A14" s="37" t="s">
        <v>112</v>
      </c>
      <c r="B14" s="37" t="s">
        <v>266</v>
      </c>
      <c r="C14" s="37">
        <v>2</v>
      </c>
      <c r="D14" s="39">
        <v>424.2</v>
      </c>
      <c r="I14" s="37" t="s">
        <v>270</v>
      </c>
      <c r="J14" s="37" t="s">
        <v>6</v>
      </c>
      <c r="K14" s="38">
        <v>72.727272727272734</v>
      </c>
    </row>
    <row r="15" spans="1:11" x14ac:dyDescent="0.35">
      <c r="A15" s="37" t="s">
        <v>112</v>
      </c>
      <c r="B15" s="37" t="s">
        <v>266</v>
      </c>
      <c r="C15" s="37">
        <v>3</v>
      </c>
      <c r="D15" s="39">
        <v>395.98</v>
      </c>
      <c r="I15" s="37" t="s">
        <v>270</v>
      </c>
      <c r="J15" s="37" t="s">
        <v>7</v>
      </c>
      <c r="K15" s="38">
        <v>100</v>
      </c>
    </row>
    <row r="16" spans="1:11" x14ac:dyDescent="0.35">
      <c r="A16" s="37" t="s">
        <v>112</v>
      </c>
      <c r="B16" s="37" t="s">
        <v>266</v>
      </c>
      <c r="C16" s="37">
        <v>4</v>
      </c>
      <c r="D16" s="39">
        <v>377.16</v>
      </c>
      <c r="I16" s="37" t="s">
        <v>270</v>
      </c>
      <c r="J16" s="37" t="s">
        <v>9</v>
      </c>
      <c r="K16" s="38">
        <v>92.857142857142861</v>
      </c>
    </row>
    <row r="17" spans="1:11" x14ac:dyDescent="0.35">
      <c r="A17" s="37" t="s">
        <v>112</v>
      </c>
      <c r="B17" s="37" t="s">
        <v>266</v>
      </c>
      <c r="C17" s="37">
        <v>5</v>
      </c>
      <c r="D17" s="39">
        <v>406.8</v>
      </c>
      <c r="I17" s="37" t="s">
        <v>270</v>
      </c>
      <c r="J17" s="37" t="s">
        <v>276</v>
      </c>
      <c r="K17" s="38">
        <v>97.435897435897431</v>
      </c>
    </row>
    <row r="18" spans="1:11" x14ac:dyDescent="0.35">
      <c r="A18" s="37" t="s">
        <v>112</v>
      </c>
      <c r="B18" s="37" t="s">
        <v>266</v>
      </c>
      <c r="C18" s="37">
        <v>6</v>
      </c>
      <c r="D18" s="39">
        <v>391.98</v>
      </c>
    </row>
    <row r="19" spans="1:11" x14ac:dyDescent="0.35">
      <c r="A19" s="37" t="s">
        <v>112</v>
      </c>
      <c r="B19" s="37" t="s">
        <v>266</v>
      </c>
      <c r="C19" s="37">
        <v>7</v>
      </c>
      <c r="D19" s="39">
        <v>376.35</v>
      </c>
    </row>
    <row r="20" spans="1:11" x14ac:dyDescent="0.35">
      <c r="A20" s="37" t="s">
        <v>112</v>
      </c>
      <c r="B20" s="37" t="s">
        <v>266</v>
      </c>
      <c r="C20" s="37">
        <v>8</v>
      </c>
      <c r="D20" s="39">
        <v>389.94</v>
      </c>
    </row>
    <row r="21" spans="1:11" x14ac:dyDescent="0.35">
      <c r="A21" s="37" t="s">
        <v>112</v>
      </c>
      <c r="B21" s="37" t="s">
        <v>266</v>
      </c>
      <c r="C21" s="37">
        <v>9</v>
      </c>
      <c r="D21" s="39">
        <v>406.61</v>
      </c>
    </row>
    <row r="22" spans="1:11" x14ac:dyDescent="0.35">
      <c r="A22" s="37" t="s">
        <v>112</v>
      </c>
      <c r="B22" s="37" t="s">
        <v>266</v>
      </c>
      <c r="C22" s="37">
        <v>10</v>
      </c>
      <c r="D22" s="39">
        <v>399.18</v>
      </c>
    </row>
    <row r="23" spans="1:11" x14ac:dyDescent="0.35">
      <c r="A23" s="37" t="s">
        <v>112</v>
      </c>
      <c r="B23" s="37" t="s">
        <v>110</v>
      </c>
      <c r="C23" s="37">
        <v>1</v>
      </c>
      <c r="D23" s="39">
        <v>409.18</v>
      </c>
    </row>
    <row r="24" spans="1:11" x14ac:dyDescent="0.35">
      <c r="A24" s="37" t="s">
        <v>112</v>
      </c>
      <c r="B24" s="37" t="s">
        <v>110</v>
      </c>
      <c r="C24" s="37">
        <v>2</v>
      </c>
      <c r="D24" s="39">
        <v>407</v>
      </c>
    </row>
    <row r="25" spans="1:11" x14ac:dyDescent="0.35">
      <c r="A25" s="37" t="s">
        <v>112</v>
      </c>
      <c r="B25" s="37" t="s">
        <v>110</v>
      </c>
      <c r="C25" s="37">
        <v>3</v>
      </c>
      <c r="D25" s="39">
        <v>406.51</v>
      </c>
    </row>
    <row r="26" spans="1:11" x14ac:dyDescent="0.35">
      <c r="A26" s="37" t="s">
        <v>112</v>
      </c>
      <c r="B26" s="37" t="s">
        <v>110</v>
      </c>
      <c r="C26" s="37">
        <v>4</v>
      </c>
      <c r="D26" s="39">
        <v>411.32</v>
      </c>
    </row>
    <row r="27" spans="1:11" x14ac:dyDescent="0.35">
      <c r="A27" s="37" t="s">
        <v>112</v>
      </c>
      <c r="B27" s="37" t="s">
        <v>110</v>
      </c>
      <c r="C27" s="37">
        <v>5</v>
      </c>
      <c r="D27" s="39">
        <v>346.15</v>
      </c>
    </row>
    <row r="28" spans="1:11" x14ac:dyDescent="0.35">
      <c r="A28" s="37" t="s">
        <v>112</v>
      </c>
      <c r="B28" s="37" t="s">
        <v>110</v>
      </c>
      <c r="C28" s="37">
        <v>6</v>
      </c>
      <c r="D28" s="39">
        <v>362.69</v>
      </c>
    </row>
    <row r="29" spans="1:11" x14ac:dyDescent="0.35">
      <c r="A29" s="37" t="s">
        <v>112</v>
      </c>
      <c r="B29" s="37" t="s">
        <v>110</v>
      </c>
      <c r="C29" s="37">
        <v>7</v>
      </c>
      <c r="D29" s="39">
        <v>402.49</v>
      </c>
    </row>
    <row r="30" spans="1:11" x14ac:dyDescent="0.35">
      <c r="A30" s="37" t="s">
        <v>112</v>
      </c>
      <c r="B30" s="37" t="s">
        <v>110</v>
      </c>
      <c r="C30" s="37">
        <v>8</v>
      </c>
      <c r="D30" s="39">
        <v>401.75</v>
      </c>
    </row>
    <row r="31" spans="1:11" x14ac:dyDescent="0.35">
      <c r="A31" s="37" t="s">
        <v>112</v>
      </c>
      <c r="B31" s="37" t="s">
        <v>110</v>
      </c>
      <c r="C31" s="37">
        <v>9</v>
      </c>
      <c r="D31" s="39">
        <v>399.42</v>
      </c>
    </row>
    <row r="32" spans="1:11" x14ac:dyDescent="0.35">
      <c r="A32" s="37" t="s">
        <v>112</v>
      </c>
      <c r="B32" s="37" t="s">
        <v>110</v>
      </c>
      <c r="C32" s="37">
        <v>10</v>
      </c>
      <c r="D32" s="39">
        <v>402.4</v>
      </c>
    </row>
    <row r="33" spans="1:4" x14ac:dyDescent="0.35">
      <c r="A33" s="37" t="s">
        <v>112</v>
      </c>
      <c r="B33" s="37" t="s">
        <v>267</v>
      </c>
      <c r="C33" s="37">
        <v>1</v>
      </c>
      <c r="D33" s="39">
        <v>339.61</v>
      </c>
    </row>
    <row r="34" spans="1:4" x14ac:dyDescent="0.35">
      <c r="A34" s="37" t="s">
        <v>112</v>
      </c>
      <c r="B34" s="37" t="s">
        <v>267</v>
      </c>
      <c r="C34" s="37">
        <v>2</v>
      </c>
      <c r="D34" s="39">
        <v>350.52</v>
      </c>
    </row>
    <row r="35" spans="1:4" x14ac:dyDescent="0.35">
      <c r="A35" s="37" t="s">
        <v>112</v>
      </c>
      <c r="B35" s="37" t="s">
        <v>267</v>
      </c>
      <c r="C35" s="37">
        <v>3</v>
      </c>
      <c r="D35" s="39">
        <v>364.99</v>
      </c>
    </row>
    <row r="36" spans="1:4" x14ac:dyDescent="0.35">
      <c r="A36" s="37" t="s">
        <v>112</v>
      </c>
      <c r="B36" s="37" t="s">
        <v>267</v>
      </c>
      <c r="C36" s="37">
        <v>4</v>
      </c>
      <c r="D36" s="39">
        <v>387.72</v>
      </c>
    </row>
    <row r="37" spans="1:4" x14ac:dyDescent="0.35">
      <c r="A37" s="37" t="s">
        <v>112</v>
      </c>
      <c r="B37" s="37" t="s">
        <v>267</v>
      </c>
      <c r="C37" s="37">
        <v>5</v>
      </c>
      <c r="D37" s="39">
        <v>350.53</v>
      </c>
    </row>
    <row r="38" spans="1:4" x14ac:dyDescent="0.35">
      <c r="A38" s="37" t="s">
        <v>112</v>
      </c>
      <c r="B38" s="37" t="s">
        <v>267</v>
      </c>
      <c r="C38" s="37">
        <v>6</v>
      </c>
      <c r="D38" s="39">
        <v>369</v>
      </c>
    </row>
    <row r="39" spans="1:4" x14ac:dyDescent="0.35">
      <c r="A39" s="37" t="s">
        <v>112</v>
      </c>
      <c r="B39" s="37" t="s">
        <v>267</v>
      </c>
      <c r="C39" s="37">
        <v>7</v>
      </c>
      <c r="D39" s="39">
        <v>348.01</v>
      </c>
    </row>
    <row r="40" spans="1:4" x14ac:dyDescent="0.35">
      <c r="A40" s="37" t="s">
        <v>112</v>
      </c>
      <c r="B40" s="37" t="s">
        <v>267</v>
      </c>
      <c r="C40" s="37">
        <v>8</v>
      </c>
      <c r="D40" s="39">
        <v>336.91</v>
      </c>
    </row>
    <row r="41" spans="1:4" x14ac:dyDescent="0.35">
      <c r="A41" s="37" t="s">
        <v>112</v>
      </c>
      <c r="B41" s="37" t="s">
        <v>267</v>
      </c>
      <c r="C41" s="37">
        <v>9</v>
      </c>
      <c r="D41" s="39">
        <v>357.94</v>
      </c>
    </row>
    <row r="42" spans="1:4" x14ac:dyDescent="0.35">
      <c r="A42" s="37" t="s">
        <v>112</v>
      </c>
      <c r="B42" s="37" t="s">
        <v>267</v>
      </c>
      <c r="C42" s="37">
        <v>10</v>
      </c>
      <c r="D42" s="39">
        <v>380.37</v>
      </c>
    </row>
    <row r="43" spans="1:4" x14ac:dyDescent="0.35">
      <c r="A43" s="37" t="s">
        <v>112</v>
      </c>
      <c r="B43" s="37" t="s">
        <v>268</v>
      </c>
      <c r="C43" s="37">
        <v>1</v>
      </c>
      <c r="D43" s="39">
        <v>384.6</v>
      </c>
    </row>
    <row r="44" spans="1:4" x14ac:dyDescent="0.35">
      <c r="A44" s="37" t="s">
        <v>112</v>
      </c>
      <c r="B44" s="37" t="s">
        <v>268</v>
      </c>
      <c r="C44" s="37">
        <v>2</v>
      </c>
      <c r="D44" s="39">
        <v>363.08</v>
      </c>
    </row>
    <row r="45" spans="1:4" x14ac:dyDescent="0.35">
      <c r="A45" s="37" t="s">
        <v>112</v>
      </c>
      <c r="B45" s="37" t="s">
        <v>268</v>
      </c>
      <c r="C45" s="37">
        <v>3</v>
      </c>
      <c r="D45" s="39">
        <v>373.72</v>
      </c>
    </row>
    <row r="46" spans="1:4" x14ac:dyDescent="0.35">
      <c r="A46" s="37" t="s">
        <v>112</v>
      </c>
      <c r="B46" s="37" t="s">
        <v>268</v>
      </c>
      <c r="C46" s="37">
        <v>4</v>
      </c>
      <c r="D46" s="39">
        <v>365.56</v>
      </c>
    </row>
    <row r="47" spans="1:4" x14ac:dyDescent="0.35">
      <c r="A47" s="37" t="s">
        <v>112</v>
      </c>
      <c r="B47" s="37" t="s">
        <v>268</v>
      </c>
      <c r="C47" s="37">
        <v>5</v>
      </c>
      <c r="D47" s="39">
        <v>372.29</v>
      </c>
    </row>
    <row r="48" spans="1:4" x14ac:dyDescent="0.35">
      <c r="A48" s="37" t="s">
        <v>112</v>
      </c>
      <c r="B48" s="37" t="s">
        <v>268</v>
      </c>
      <c r="C48" s="37">
        <v>6</v>
      </c>
      <c r="D48" s="39">
        <v>369.43</v>
      </c>
    </row>
    <row r="49" spans="1:4" x14ac:dyDescent="0.35">
      <c r="A49" s="37" t="s">
        <v>112</v>
      </c>
      <c r="B49" s="37" t="s">
        <v>268</v>
      </c>
      <c r="C49" s="37">
        <v>7</v>
      </c>
      <c r="D49" s="39">
        <v>403.03</v>
      </c>
    </row>
    <row r="50" spans="1:4" x14ac:dyDescent="0.35">
      <c r="A50" s="37" t="s">
        <v>112</v>
      </c>
      <c r="B50" s="37" t="s">
        <v>268</v>
      </c>
      <c r="C50" s="37">
        <v>8</v>
      </c>
      <c r="D50" s="39">
        <v>350.14</v>
      </c>
    </row>
    <row r="51" spans="1:4" x14ac:dyDescent="0.35">
      <c r="A51" s="37" t="s">
        <v>112</v>
      </c>
      <c r="B51" s="37" t="s">
        <v>268</v>
      </c>
      <c r="C51" s="37">
        <v>9</v>
      </c>
      <c r="D51" s="39">
        <v>398.99</v>
      </c>
    </row>
    <row r="52" spans="1:4" x14ac:dyDescent="0.35">
      <c r="A52" s="37" t="s">
        <v>112</v>
      </c>
      <c r="B52" s="37" t="s">
        <v>268</v>
      </c>
      <c r="C52" s="37">
        <v>10</v>
      </c>
      <c r="D52" s="39">
        <v>366.33</v>
      </c>
    </row>
    <row r="53" spans="1:4" x14ac:dyDescent="0.35">
      <c r="A53" s="37" t="s">
        <v>269</v>
      </c>
      <c r="B53" s="37" t="s">
        <v>265</v>
      </c>
      <c r="C53" s="37">
        <v>1</v>
      </c>
      <c r="D53" s="39">
        <v>388.29</v>
      </c>
    </row>
    <row r="54" spans="1:4" x14ac:dyDescent="0.35">
      <c r="A54" s="37" t="s">
        <v>269</v>
      </c>
      <c r="B54" s="37" t="s">
        <v>265</v>
      </c>
      <c r="C54" s="37">
        <v>2</v>
      </c>
      <c r="D54" s="39">
        <v>394.23</v>
      </c>
    </row>
    <row r="55" spans="1:4" x14ac:dyDescent="0.35">
      <c r="A55" s="37" t="s">
        <v>269</v>
      </c>
      <c r="B55" s="37" t="s">
        <v>265</v>
      </c>
      <c r="C55" s="37">
        <v>3</v>
      </c>
      <c r="D55" s="39">
        <v>364.95</v>
      </c>
    </row>
    <row r="56" spans="1:4" x14ac:dyDescent="0.35">
      <c r="A56" s="37" t="s">
        <v>269</v>
      </c>
      <c r="B56" s="37" t="s">
        <v>265</v>
      </c>
      <c r="C56" s="37">
        <v>4</v>
      </c>
      <c r="D56" s="39">
        <v>385.85</v>
      </c>
    </row>
    <row r="57" spans="1:4" x14ac:dyDescent="0.35">
      <c r="A57" s="37" t="s">
        <v>269</v>
      </c>
      <c r="B57" s="37" t="s">
        <v>265</v>
      </c>
      <c r="C57" s="37">
        <v>5</v>
      </c>
      <c r="D57" s="39">
        <v>381.75</v>
      </c>
    </row>
    <row r="58" spans="1:4" x14ac:dyDescent="0.35">
      <c r="A58" s="37" t="s">
        <v>269</v>
      </c>
      <c r="B58" s="37" t="s">
        <v>265</v>
      </c>
      <c r="C58" s="37">
        <v>6</v>
      </c>
      <c r="D58" s="39">
        <v>378.04</v>
      </c>
    </row>
    <row r="59" spans="1:4" x14ac:dyDescent="0.35">
      <c r="A59" s="37" t="s">
        <v>269</v>
      </c>
      <c r="B59" s="37" t="s">
        <v>265</v>
      </c>
      <c r="C59" s="37">
        <v>7</v>
      </c>
      <c r="D59" s="39">
        <v>380.65</v>
      </c>
    </row>
    <row r="60" spans="1:4" x14ac:dyDescent="0.35">
      <c r="A60" s="37" t="s">
        <v>269</v>
      </c>
      <c r="B60" s="37" t="s">
        <v>265</v>
      </c>
      <c r="C60" s="37">
        <v>8</v>
      </c>
      <c r="D60" s="39">
        <v>375.5</v>
      </c>
    </row>
    <row r="61" spans="1:4" x14ac:dyDescent="0.35">
      <c r="A61" s="37" t="s">
        <v>269</v>
      </c>
      <c r="B61" s="37" t="s">
        <v>265</v>
      </c>
      <c r="C61" s="37">
        <v>9</v>
      </c>
      <c r="D61" s="39">
        <v>347.15</v>
      </c>
    </row>
    <row r="62" spans="1:4" x14ac:dyDescent="0.35">
      <c r="A62" s="37" t="s">
        <v>269</v>
      </c>
      <c r="B62" s="37" t="s">
        <v>265</v>
      </c>
      <c r="C62" s="37">
        <v>10</v>
      </c>
      <c r="D62" s="39">
        <v>379.09</v>
      </c>
    </row>
    <row r="63" spans="1:4" x14ac:dyDescent="0.35">
      <c r="A63" s="37" t="s">
        <v>269</v>
      </c>
      <c r="B63" s="37" t="s">
        <v>266</v>
      </c>
      <c r="C63" s="37">
        <v>1</v>
      </c>
      <c r="D63" s="39">
        <v>409.18</v>
      </c>
    </row>
    <row r="64" spans="1:4" x14ac:dyDescent="0.35">
      <c r="A64" s="37" t="s">
        <v>269</v>
      </c>
      <c r="B64" s="37" t="s">
        <v>266</v>
      </c>
      <c r="C64" s="37">
        <v>2</v>
      </c>
      <c r="D64" s="39">
        <v>412.27</v>
      </c>
    </row>
    <row r="65" spans="1:4" x14ac:dyDescent="0.35">
      <c r="A65" s="37" t="s">
        <v>269</v>
      </c>
      <c r="B65" s="37" t="s">
        <v>266</v>
      </c>
      <c r="C65" s="37">
        <v>3</v>
      </c>
      <c r="D65" s="39">
        <v>407.19</v>
      </c>
    </row>
    <row r="66" spans="1:4" x14ac:dyDescent="0.35">
      <c r="A66" s="37" t="s">
        <v>269</v>
      </c>
      <c r="B66" s="37" t="s">
        <v>266</v>
      </c>
      <c r="C66" s="37">
        <v>4</v>
      </c>
      <c r="D66" s="39">
        <v>406.95</v>
      </c>
    </row>
    <row r="67" spans="1:4" x14ac:dyDescent="0.35">
      <c r="A67" s="37" t="s">
        <v>269</v>
      </c>
      <c r="B67" s="37" t="s">
        <v>266</v>
      </c>
      <c r="C67" s="37">
        <v>5</v>
      </c>
      <c r="D67" s="39">
        <v>405.88</v>
      </c>
    </row>
    <row r="68" spans="1:4" x14ac:dyDescent="0.35">
      <c r="A68" s="37" t="s">
        <v>269</v>
      </c>
      <c r="B68" s="37" t="s">
        <v>266</v>
      </c>
      <c r="C68" s="37">
        <v>6</v>
      </c>
      <c r="D68" s="39">
        <v>422.17</v>
      </c>
    </row>
    <row r="69" spans="1:4" x14ac:dyDescent="0.35">
      <c r="A69" s="37" t="s">
        <v>269</v>
      </c>
      <c r="B69" s="37" t="s">
        <v>266</v>
      </c>
      <c r="C69" s="37">
        <v>7</v>
      </c>
      <c r="D69" s="39">
        <v>399.68</v>
      </c>
    </row>
    <row r="70" spans="1:4" x14ac:dyDescent="0.35">
      <c r="A70" s="37" t="s">
        <v>269</v>
      </c>
      <c r="B70" s="37" t="s">
        <v>266</v>
      </c>
      <c r="C70" s="37">
        <v>8</v>
      </c>
      <c r="D70" s="39">
        <v>394.16</v>
      </c>
    </row>
    <row r="71" spans="1:4" x14ac:dyDescent="0.35">
      <c r="A71" s="37" t="s">
        <v>269</v>
      </c>
      <c r="B71" s="37" t="s">
        <v>266</v>
      </c>
      <c r="C71" s="37">
        <v>9</v>
      </c>
      <c r="D71" s="39">
        <v>414.38</v>
      </c>
    </row>
    <row r="72" spans="1:4" x14ac:dyDescent="0.35">
      <c r="A72" s="37" t="s">
        <v>269</v>
      </c>
      <c r="B72" s="37" t="s">
        <v>266</v>
      </c>
      <c r="C72" s="37">
        <v>10</v>
      </c>
      <c r="D72" s="39">
        <v>402.61</v>
      </c>
    </row>
    <row r="73" spans="1:4" x14ac:dyDescent="0.35">
      <c r="A73" s="37" t="s">
        <v>269</v>
      </c>
      <c r="B73" s="37" t="s">
        <v>110</v>
      </c>
      <c r="C73" s="37">
        <v>1</v>
      </c>
      <c r="D73" s="39">
        <v>391.73</v>
      </c>
    </row>
    <row r="74" spans="1:4" x14ac:dyDescent="0.35">
      <c r="A74" s="37" t="s">
        <v>269</v>
      </c>
      <c r="B74" s="37" t="s">
        <v>110</v>
      </c>
      <c r="C74" s="37">
        <v>2</v>
      </c>
      <c r="D74" s="39">
        <v>423.51</v>
      </c>
    </row>
    <row r="75" spans="1:4" x14ac:dyDescent="0.35">
      <c r="A75" s="37" t="s">
        <v>269</v>
      </c>
      <c r="B75" s="37" t="s">
        <v>110</v>
      </c>
      <c r="C75" s="37">
        <v>3</v>
      </c>
      <c r="D75" s="39">
        <v>395.99</v>
      </c>
    </row>
    <row r="76" spans="1:4" x14ac:dyDescent="0.35">
      <c r="A76" s="37" t="s">
        <v>269</v>
      </c>
      <c r="B76" s="37" t="s">
        <v>110</v>
      </c>
      <c r="C76" s="37">
        <v>4</v>
      </c>
      <c r="D76" s="39">
        <v>400.73</v>
      </c>
    </row>
    <row r="77" spans="1:4" x14ac:dyDescent="0.35">
      <c r="A77" s="37" t="s">
        <v>269</v>
      </c>
      <c r="B77" s="37" t="s">
        <v>110</v>
      </c>
      <c r="C77" s="37">
        <v>5</v>
      </c>
      <c r="D77" s="39">
        <v>422.75</v>
      </c>
    </row>
    <row r="78" spans="1:4" x14ac:dyDescent="0.35">
      <c r="A78" s="37" t="s">
        <v>269</v>
      </c>
      <c r="B78" s="37" t="s">
        <v>110</v>
      </c>
      <c r="C78" s="37">
        <v>6</v>
      </c>
      <c r="D78" s="39">
        <v>390.29</v>
      </c>
    </row>
    <row r="79" spans="1:4" x14ac:dyDescent="0.35">
      <c r="A79" s="37" t="s">
        <v>269</v>
      </c>
      <c r="B79" s="37" t="s">
        <v>110</v>
      </c>
      <c r="C79" s="37">
        <v>7</v>
      </c>
      <c r="D79" s="39">
        <v>420.08</v>
      </c>
    </row>
    <row r="80" spans="1:4" x14ac:dyDescent="0.35">
      <c r="A80" s="37" t="s">
        <v>269</v>
      </c>
      <c r="B80" s="37" t="s">
        <v>110</v>
      </c>
      <c r="C80" s="37">
        <v>8</v>
      </c>
      <c r="D80" s="39">
        <v>406.74</v>
      </c>
    </row>
    <row r="81" spans="1:4" x14ac:dyDescent="0.35">
      <c r="A81" s="37" t="s">
        <v>269</v>
      </c>
      <c r="B81" s="37" t="s">
        <v>110</v>
      </c>
      <c r="C81" s="37">
        <v>9</v>
      </c>
      <c r="D81" s="39">
        <v>414.93</v>
      </c>
    </row>
    <row r="82" spans="1:4" x14ac:dyDescent="0.35">
      <c r="A82" s="37" t="s">
        <v>269</v>
      </c>
      <c r="B82" s="37" t="s">
        <v>110</v>
      </c>
      <c r="C82" s="37">
        <v>10</v>
      </c>
      <c r="D82" s="39">
        <v>395.28</v>
      </c>
    </row>
    <row r="83" spans="1:4" x14ac:dyDescent="0.35">
      <c r="A83" s="37" t="s">
        <v>269</v>
      </c>
      <c r="B83" s="37" t="s">
        <v>267</v>
      </c>
      <c r="C83" s="37">
        <v>1</v>
      </c>
      <c r="D83" s="39">
        <v>380.42</v>
      </c>
    </row>
    <row r="84" spans="1:4" x14ac:dyDescent="0.35">
      <c r="A84" s="37" t="s">
        <v>269</v>
      </c>
      <c r="B84" s="37" t="s">
        <v>267</v>
      </c>
      <c r="C84" s="37">
        <v>2</v>
      </c>
      <c r="D84" s="39">
        <v>370.04</v>
      </c>
    </row>
    <row r="85" spans="1:4" x14ac:dyDescent="0.35">
      <c r="A85" s="37" t="s">
        <v>269</v>
      </c>
      <c r="B85" s="37" t="s">
        <v>267</v>
      </c>
      <c r="C85" s="37">
        <v>3</v>
      </c>
      <c r="D85" s="39">
        <v>361.87</v>
      </c>
    </row>
    <row r="86" spans="1:4" x14ac:dyDescent="0.35">
      <c r="A86" s="37" t="s">
        <v>269</v>
      </c>
      <c r="B86" s="37" t="s">
        <v>267</v>
      </c>
      <c r="C86" s="37">
        <v>4</v>
      </c>
      <c r="D86" s="39">
        <v>384.51</v>
      </c>
    </row>
    <row r="87" spans="1:4" x14ac:dyDescent="0.35">
      <c r="A87" s="37" t="s">
        <v>269</v>
      </c>
      <c r="B87" s="37" t="s">
        <v>267</v>
      </c>
      <c r="C87" s="37">
        <v>5</v>
      </c>
      <c r="D87" s="39">
        <v>376.24</v>
      </c>
    </row>
    <row r="88" spans="1:4" x14ac:dyDescent="0.35">
      <c r="A88" s="37" t="s">
        <v>269</v>
      </c>
      <c r="B88" s="37" t="s">
        <v>267</v>
      </c>
      <c r="C88" s="37">
        <v>6</v>
      </c>
      <c r="D88" s="39">
        <v>365.83</v>
      </c>
    </row>
    <row r="89" spans="1:4" x14ac:dyDescent="0.35">
      <c r="A89" s="37" t="s">
        <v>269</v>
      </c>
      <c r="B89" s="37" t="s">
        <v>267</v>
      </c>
      <c r="C89" s="37">
        <v>7</v>
      </c>
      <c r="D89" s="39">
        <v>363.96</v>
      </c>
    </row>
    <row r="90" spans="1:4" x14ac:dyDescent="0.35">
      <c r="A90" s="37" t="s">
        <v>269</v>
      </c>
      <c r="B90" s="37" t="s">
        <v>267</v>
      </c>
      <c r="C90" s="37">
        <v>8</v>
      </c>
      <c r="D90" s="39">
        <v>352.39</v>
      </c>
    </row>
    <row r="91" spans="1:4" x14ac:dyDescent="0.35">
      <c r="A91" s="37" t="s">
        <v>269</v>
      </c>
      <c r="B91" s="37" t="s">
        <v>267</v>
      </c>
      <c r="C91" s="37">
        <v>9</v>
      </c>
      <c r="D91" s="39">
        <v>364.2</v>
      </c>
    </row>
    <row r="92" spans="1:4" x14ac:dyDescent="0.35">
      <c r="A92" s="37" t="s">
        <v>269</v>
      </c>
      <c r="B92" s="37" t="s">
        <v>267</v>
      </c>
      <c r="C92" s="37">
        <v>10</v>
      </c>
      <c r="D92" s="39">
        <v>367.73</v>
      </c>
    </row>
    <row r="93" spans="1:4" x14ac:dyDescent="0.35">
      <c r="A93" s="37" t="s">
        <v>270</v>
      </c>
      <c r="B93" s="37" t="s">
        <v>265</v>
      </c>
      <c r="C93" s="37">
        <v>1</v>
      </c>
      <c r="D93" s="39">
        <v>375.47</v>
      </c>
    </row>
    <row r="94" spans="1:4" x14ac:dyDescent="0.35">
      <c r="A94" s="37" t="s">
        <v>270</v>
      </c>
      <c r="B94" s="37" t="s">
        <v>265</v>
      </c>
      <c r="C94" s="37">
        <v>2</v>
      </c>
      <c r="D94" s="39">
        <v>369.32</v>
      </c>
    </row>
    <row r="95" spans="1:4" x14ac:dyDescent="0.35">
      <c r="A95" s="37" t="s">
        <v>270</v>
      </c>
      <c r="B95" s="37" t="s">
        <v>265</v>
      </c>
      <c r="C95" s="37">
        <v>3</v>
      </c>
      <c r="D95" s="39">
        <v>366.76</v>
      </c>
    </row>
    <row r="96" spans="1:4" x14ac:dyDescent="0.35">
      <c r="A96" s="37" t="s">
        <v>270</v>
      </c>
      <c r="B96" s="37" t="s">
        <v>265</v>
      </c>
      <c r="C96" s="37">
        <v>4</v>
      </c>
      <c r="D96" s="39">
        <v>357.27</v>
      </c>
    </row>
    <row r="97" spans="1:4" x14ac:dyDescent="0.35">
      <c r="A97" s="37" t="s">
        <v>270</v>
      </c>
      <c r="B97" s="37" t="s">
        <v>265</v>
      </c>
      <c r="C97" s="37">
        <v>5</v>
      </c>
      <c r="D97" s="39">
        <v>356.56</v>
      </c>
    </row>
    <row r="98" spans="1:4" x14ac:dyDescent="0.35">
      <c r="A98" s="37" t="s">
        <v>270</v>
      </c>
      <c r="B98" s="37" t="s">
        <v>265</v>
      </c>
      <c r="C98" s="37">
        <v>6</v>
      </c>
      <c r="D98" s="39">
        <v>349.91</v>
      </c>
    </row>
    <row r="99" spans="1:4" x14ac:dyDescent="0.35">
      <c r="A99" s="37" t="s">
        <v>270</v>
      </c>
      <c r="B99" s="37" t="s">
        <v>265</v>
      </c>
      <c r="C99" s="37">
        <v>7</v>
      </c>
      <c r="D99" s="39">
        <v>369</v>
      </c>
    </row>
    <row r="100" spans="1:4" x14ac:dyDescent="0.35">
      <c r="A100" s="37" t="s">
        <v>270</v>
      </c>
      <c r="B100" s="37" t="s">
        <v>265</v>
      </c>
      <c r="C100" s="37">
        <v>8</v>
      </c>
      <c r="D100" s="39">
        <v>356.52</v>
      </c>
    </row>
    <row r="101" spans="1:4" x14ac:dyDescent="0.35">
      <c r="A101" s="37" t="s">
        <v>270</v>
      </c>
      <c r="B101" s="37" t="s">
        <v>265</v>
      </c>
      <c r="C101" s="37">
        <v>9</v>
      </c>
      <c r="D101" s="39">
        <v>361.3</v>
      </c>
    </row>
    <row r="102" spans="1:4" x14ac:dyDescent="0.35">
      <c r="A102" s="37" t="s">
        <v>270</v>
      </c>
      <c r="B102" s="37" t="s">
        <v>265</v>
      </c>
      <c r="C102" s="37">
        <v>10</v>
      </c>
      <c r="D102" s="39">
        <v>352.28</v>
      </c>
    </row>
    <row r="103" spans="1:4" x14ac:dyDescent="0.35">
      <c r="A103" s="37" t="s">
        <v>270</v>
      </c>
      <c r="B103" s="37" t="s">
        <v>110</v>
      </c>
      <c r="C103" s="37">
        <v>1</v>
      </c>
      <c r="D103" s="39">
        <v>379.53</v>
      </c>
    </row>
    <row r="104" spans="1:4" x14ac:dyDescent="0.35">
      <c r="A104" s="37" t="s">
        <v>270</v>
      </c>
      <c r="B104" s="37" t="s">
        <v>110</v>
      </c>
      <c r="C104" s="37">
        <v>2</v>
      </c>
      <c r="D104" s="39">
        <v>402.22</v>
      </c>
    </row>
    <row r="105" spans="1:4" x14ac:dyDescent="0.35">
      <c r="A105" s="37" t="s">
        <v>270</v>
      </c>
      <c r="B105" s="37" t="s">
        <v>110</v>
      </c>
      <c r="C105" s="37">
        <v>3</v>
      </c>
      <c r="D105" s="39">
        <v>381.09</v>
      </c>
    </row>
    <row r="106" spans="1:4" x14ac:dyDescent="0.35">
      <c r="A106" s="37" t="s">
        <v>270</v>
      </c>
      <c r="B106" s="37" t="s">
        <v>110</v>
      </c>
      <c r="C106" s="37">
        <v>4</v>
      </c>
      <c r="D106" s="39">
        <v>391.89</v>
      </c>
    </row>
    <row r="107" spans="1:4" x14ac:dyDescent="0.35">
      <c r="A107" s="37" t="s">
        <v>270</v>
      </c>
      <c r="B107" s="37" t="s">
        <v>110</v>
      </c>
      <c r="C107" s="37">
        <v>5</v>
      </c>
      <c r="D107" s="39">
        <v>403.03</v>
      </c>
    </row>
    <row r="108" spans="1:4" x14ac:dyDescent="0.35">
      <c r="A108" s="37" t="s">
        <v>270</v>
      </c>
      <c r="B108" s="37" t="s">
        <v>110</v>
      </c>
      <c r="C108" s="37">
        <v>6</v>
      </c>
      <c r="D108" s="39">
        <v>393.32</v>
      </c>
    </row>
    <row r="109" spans="1:4" x14ac:dyDescent="0.35">
      <c r="A109" s="37" t="s">
        <v>270</v>
      </c>
      <c r="B109" s="37" t="s">
        <v>110</v>
      </c>
      <c r="C109" s="37">
        <v>7</v>
      </c>
      <c r="D109" s="39">
        <v>377.14</v>
      </c>
    </row>
    <row r="110" spans="1:4" x14ac:dyDescent="0.35">
      <c r="A110" s="37" t="s">
        <v>270</v>
      </c>
      <c r="B110" s="37" t="s">
        <v>110</v>
      </c>
      <c r="C110" s="37">
        <v>8</v>
      </c>
      <c r="D110" s="39">
        <v>401.72</v>
      </c>
    </row>
    <row r="111" spans="1:4" x14ac:dyDescent="0.35">
      <c r="A111" s="37" t="s">
        <v>270</v>
      </c>
      <c r="B111" s="37" t="s">
        <v>110</v>
      </c>
      <c r="C111" s="37">
        <v>9</v>
      </c>
      <c r="D111" s="39">
        <v>394.35</v>
      </c>
    </row>
    <row r="112" spans="1:4" x14ac:dyDescent="0.35">
      <c r="A112" s="37" t="s">
        <v>270</v>
      </c>
      <c r="B112" s="37" t="s">
        <v>110</v>
      </c>
      <c r="C112" s="37">
        <v>10</v>
      </c>
      <c r="D112" s="39">
        <v>397.58</v>
      </c>
    </row>
    <row r="113" spans="1:4" x14ac:dyDescent="0.35">
      <c r="A113" s="37" t="s">
        <v>270</v>
      </c>
      <c r="B113" s="37" t="s">
        <v>268</v>
      </c>
      <c r="C113" s="37">
        <v>1</v>
      </c>
      <c r="D113" s="39">
        <v>387.63</v>
      </c>
    </row>
    <row r="114" spans="1:4" x14ac:dyDescent="0.35">
      <c r="A114" s="37" t="s">
        <v>270</v>
      </c>
      <c r="B114" s="37" t="s">
        <v>268</v>
      </c>
      <c r="C114" s="37">
        <v>2</v>
      </c>
      <c r="D114" s="39">
        <v>398.76</v>
      </c>
    </row>
    <row r="115" spans="1:4" x14ac:dyDescent="0.35">
      <c r="A115" s="37" t="s">
        <v>270</v>
      </c>
      <c r="B115" s="37" t="s">
        <v>268</v>
      </c>
      <c r="C115" s="37">
        <v>3</v>
      </c>
      <c r="D115" s="39">
        <v>412.35</v>
      </c>
    </row>
    <row r="116" spans="1:4" x14ac:dyDescent="0.35">
      <c r="A116" s="37" t="s">
        <v>270</v>
      </c>
      <c r="B116" s="37" t="s">
        <v>268</v>
      </c>
      <c r="C116" s="37">
        <v>4</v>
      </c>
      <c r="D116" s="39">
        <v>403.8</v>
      </c>
    </row>
    <row r="117" spans="1:4" x14ac:dyDescent="0.35">
      <c r="A117" s="37" t="s">
        <v>270</v>
      </c>
      <c r="B117" s="37" t="s">
        <v>268</v>
      </c>
      <c r="C117" s="37">
        <v>5</v>
      </c>
      <c r="D117" s="39">
        <v>383.87</v>
      </c>
    </row>
    <row r="118" spans="1:4" x14ac:dyDescent="0.35">
      <c r="A118" s="37" t="s">
        <v>270</v>
      </c>
      <c r="B118" s="37" t="s">
        <v>268</v>
      </c>
      <c r="C118" s="37">
        <v>6</v>
      </c>
      <c r="D118" s="39">
        <v>390.78</v>
      </c>
    </row>
    <row r="119" spans="1:4" x14ac:dyDescent="0.35">
      <c r="A119" s="37" t="s">
        <v>270</v>
      </c>
      <c r="B119" s="37" t="s">
        <v>268</v>
      </c>
      <c r="C119" s="37">
        <v>7</v>
      </c>
      <c r="D119" s="39">
        <v>405.13</v>
      </c>
    </row>
    <row r="120" spans="1:4" x14ac:dyDescent="0.35">
      <c r="A120" s="37" t="s">
        <v>270</v>
      </c>
      <c r="B120" s="37" t="s">
        <v>268</v>
      </c>
      <c r="C120" s="37">
        <v>8</v>
      </c>
      <c r="D120" s="39">
        <v>388.18</v>
      </c>
    </row>
    <row r="121" spans="1:4" x14ac:dyDescent="0.35">
      <c r="A121" s="37" t="s">
        <v>270</v>
      </c>
      <c r="B121" s="37" t="s">
        <v>268</v>
      </c>
      <c r="C121" s="37">
        <v>9</v>
      </c>
      <c r="D121" s="39">
        <v>382.16</v>
      </c>
    </row>
    <row r="122" spans="1:4" x14ac:dyDescent="0.35">
      <c r="A122" s="37" t="s">
        <v>270</v>
      </c>
      <c r="B122" s="37" t="s">
        <v>268</v>
      </c>
      <c r="C122" s="37">
        <v>10</v>
      </c>
      <c r="D122" s="39">
        <v>411.71</v>
      </c>
    </row>
    <row r="123" spans="1:4" x14ac:dyDescent="0.35">
      <c r="A123" s="37" t="s">
        <v>270</v>
      </c>
      <c r="B123" s="37" t="s">
        <v>267</v>
      </c>
      <c r="C123" s="37">
        <v>1</v>
      </c>
      <c r="D123" s="39">
        <v>353.54599999999999</v>
      </c>
    </row>
    <row r="124" spans="1:4" x14ac:dyDescent="0.35">
      <c r="A124" s="37" t="s">
        <v>270</v>
      </c>
      <c r="B124" s="37" t="s">
        <v>267</v>
      </c>
      <c r="C124" s="37">
        <v>2</v>
      </c>
      <c r="D124" s="39">
        <v>374.589</v>
      </c>
    </row>
    <row r="125" spans="1:4" x14ac:dyDescent="0.35">
      <c r="A125" s="37" t="s">
        <v>270</v>
      </c>
      <c r="B125" s="37" t="s">
        <v>267</v>
      </c>
      <c r="C125" s="37">
        <v>3</v>
      </c>
      <c r="D125" s="39">
        <v>403.67500000000001</v>
      </c>
    </row>
    <row r="126" spans="1:4" x14ac:dyDescent="0.35">
      <c r="A126" s="37" t="s">
        <v>270</v>
      </c>
      <c r="B126" s="37" t="s">
        <v>267</v>
      </c>
      <c r="C126" s="37">
        <v>4</v>
      </c>
      <c r="D126" s="39">
        <v>335.68900000000002</v>
      </c>
    </row>
    <row r="127" spans="1:4" x14ac:dyDescent="0.35">
      <c r="A127" s="37" t="s">
        <v>270</v>
      </c>
      <c r="B127" s="37" t="s">
        <v>267</v>
      </c>
      <c r="C127" s="37">
        <v>5</v>
      </c>
      <c r="D127" s="39">
        <v>410.33300000000003</v>
      </c>
    </row>
    <row r="128" spans="1:4" x14ac:dyDescent="0.35">
      <c r="A128" s="37" t="s">
        <v>270</v>
      </c>
      <c r="B128" s="37" t="s">
        <v>267</v>
      </c>
      <c r="C128" s="37">
        <v>6</v>
      </c>
      <c r="D128" s="39">
        <v>419.565</v>
      </c>
    </row>
    <row r="129" spans="1:4" x14ac:dyDescent="0.35">
      <c r="A129" s="37" t="s">
        <v>270</v>
      </c>
      <c r="B129" s="37" t="s">
        <v>267</v>
      </c>
      <c r="C129" s="37">
        <v>7</v>
      </c>
      <c r="D129" s="39">
        <v>397.67599999999999</v>
      </c>
    </row>
    <row r="130" spans="1:4" x14ac:dyDescent="0.35">
      <c r="A130" s="37" t="s">
        <v>270</v>
      </c>
      <c r="B130" s="37" t="s">
        <v>267</v>
      </c>
      <c r="C130" s="37">
        <v>8</v>
      </c>
      <c r="D130" s="39">
        <v>388.80799999999999</v>
      </c>
    </row>
    <row r="131" spans="1:4" x14ac:dyDescent="0.35">
      <c r="A131" s="37" t="s">
        <v>270</v>
      </c>
      <c r="B131" s="37" t="s">
        <v>267</v>
      </c>
      <c r="C131" s="37">
        <v>9</v>
      </c>
      <c r="D131" s="39">
        <v>401.03</v>
      </c>
    </row>
    <row r="132" spans="1:4" x14ac:dyDescent="0.35">
      <c r="A132" s="37" t="s">
        <v>270</v>
      </c>
      <c r="B132" s="37" t="s">
        <v>267</v>
      </c>
      <c r="C132" s="37">
        <v>10</v>
      </c>
      <c r="D132" s="39">
        <v>357.67899999999997</v>
      </c>
    </row>
    <row r="133" spans="1:4" ht="15.5" x14ac:dyDescent="0.35">
      <c r="A133" s="37" t="s">
        <v>270</v>
      </c>
      <c r="B133" s="40" t="s">
        <v>266</v>
      </c>
      <c r="C133" s="40">
        <v>1</v>
      </c>
      <c r="D133" s="41">
        <v>347.64</v>
      </c>
    </row>
    <row r="134" spans="1:4" ht="15.5" x14ac:dyDescent="0.35">
      <c r="A134" s="37" t="s">
        <v>270</v>
      </c>
      <c r="B134" s="40" t="s">
        <v>266</v>
      </c>
      <c r="C134" s="40">
        <v>2</v>
      </c>
      <c r="D134" s="41">
        <v>382.31</v>
      </c>
    </row>
    <row r="135" spans="1:4" ht="15.5" x14ac:dyDescent="0.35">
      <c r="A135" s="37" t="s">
        <v>270</v>
      </c>
      <c r="B135" s="40" t="s">
        <v>266</v>
      </c>
      <c r="C135" s="40">
        <v>3</v>
      </c>
      <c r="D135" s="41">
        <v>297.69</v>
      </c>
    </row>
    <row r="136" spans="1:4" ht="15.5" x14ac:dyDescent="0.35">
      <c r="A136" s="37" t="s">
        <v>270</v>
      </c>
      <c r="B136" s="40" t="s">
        <v>266</v>
      </c>
      <c r="C136" s="40">
        <v>4</v>
      </c>
      <c r="D136" s="41">
        <v>327.04000000000002</v>
      </c>
    </row>
    <row r="137" spans="1:4" ht="15.5" x14ac:dyDescent="0.35">
      <c r="A137" s="37" t="s">
        <v>270</v>
      </c>
      <c r="B137" s="40" t="s">
        <v>266</v>
      </c>
      <c r="C137" s="40">
        <v>5</v>
      </c>
      <c r="D137" s="41">
        <v>274.8999999999999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d689c1b-2561-4a46-ae04-6449f963ff76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F89B70DD9C08446A8443DF534F7285E" ma:contentTypeVersion="18" ma:contentTypeDescription="Create a new document." ma:contentTypeScope="" ma:versionID="6615302d24aea52c61b2627eb1c2af69">
  <xsd:schema xmlns:xsd="http://www.w3.org/2001/XMLSchema" xmlns:xs="http://www.w3.org/2001/XMLSchema" xmlns:p="http://schemas.microsoft.com/office/2006/metadata/properties" xmlns:ns3="fd689c1b-2561-4a46-ae04-6449f963ff76" xmlns:ns4="04677cab-20cd-44d8-974c-14c664890eaa" targetNamespace="http://schemas.microsoft.com/office/2006/metadata/properties" ma:root="true" ma:fieldsID="8a2a855bdd790131a8d40c79a4bbf75a" ns3:_="" ns4:_="">
    <xsd:import namespace="fd689c1b-2561-4a46-ae04-6449f963ff76"/>
    <xsd:import namespace="04677cab-20cd-44d8-974c-14c664890ea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689c1b-2561-4a46-ae04-6449f963ff7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677cab-20cd-44d8-974c-14c664890ea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D8AC53B-17A9-4C13-90F6-946EC80FAAA6}">
  <ds:schemaRefs>
    <ds:schemaRef ds:uri="04677cab-20cd-44d8-974c-14c664890eaa"/>
    <ds:schemaRef ds:uri="fd689c1b-2561-4a46-ae04-6449f963ff76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8C0C10A8-0CC2-44DA-8B85-B9B44523C86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F47EBE5-878C-4656-8ADA-D10DAE94213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d689c1b-2561-4a46-ae04-6449f963ff76"/>
    <ds:schemaRef ds:uri="04677cab-20cd-44d8-974c-14c664890e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Data_Ytube</vt:lpstr>
      <vt:lpstr>Data_VOC</vt:lpstr>
      <vt:lpstr>Data_performance</vt:lpstr>
    </vt:vector>
  </TitlesOfParts>
  <Company>KU Leuven FE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Van Hee</dc:creator>
  <cp:lastModifiedBy>Sara Van Hee</cp:lastModifiedBy>
  <dcterms:created xsi:type="dcterms:W3CDTF">2024-04-17T08:23:23Z</dcterms:created>
  <dcterms:modified xsi:type="dcterms:W3CDTF">2024-04-17T09:1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F89B70DD9C08446A8443DF534F7285E</vt:lpwstr>
  </property>
</Properties>
</file>